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480" yWindow="480" windowWidth="25480" windowHeight="16000" tabRatio="500"/>
  </bookViews>
  <sheets>
    <sheet name="A" sheetId="1" r:id="rId1"/>
    <sheet name="B" sheetId="2" r:id="rId2"/>
    <sheet name="C" sheetId="3" r:id="rId3"/>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383" uniqueCount="212">
  <si>
    <t>O$PTBP</t>
  </si>
  <si>
    <t>Matrix Family</t>
  </si>
  <si>
    <t>GO terms associated</t>
  </si>
  <si>
    <t>Binding domains</t>
  </si>
  <si>
    <t>P$AHBP</t>
  </si>
  <si>
    <t>P$GTBX</t>
  </si>
  <si>
    <t>Arabidopsis homeobox protein</t>
  </si>
  <si>
    <t>abscisic acid-activated signaling pathway, adaxial/abaxial axis specification, anther development, auxin-activated signaling pathway, bract formation, cell differentiation, cell proliferation, cotyledon morphogenesis, determination of bilateral symmetry, determination of dorsal identity, developmental process involved in reproduction, embryonic pattern specification, epidermal cell fate specification, floral meristem determinacy, floral whorl morphogenesis, fruit development, fruit septum development, glucosinolate metabolic process, gynoecium development, integument development, internode patterning, leaf morphogenesis, maintenance of floral meristem identity, maintenance of inflorescence meristem identity, maintenance of root meristem identity, maintenance of shoot apical meristem identity, meristem development, meristem initiation, meristem maintenance, negative regulation of abscisic acid-activated signaling pathway, negative regulation of transcription, DNA-templated, negative regulation of trichoblast fate specification, pattern specification process, phloem or xylem histogenesis, plant organ formation, plant organ morphogenesis, polarity specification of adaxial/abaxial axis, positive regulation of cell differentiation, positive regulation of cell proliferation, positive regulation of stem cell population maintenance, positive regulation of transcription, DNA-templated, primary root development, primary shoot apical meristem specification, procambium histogenesis, radial pattern formation, red or far-red light signaling pathway, regulation of cell growth, regulation of gibberellin biosynthetic process, regulation of meristem growth, regulation of timing of transition from vegetative to reproductive phase, regulation of transcription, DNA-templated, response to abscisic acid, response to auxin, response to blue light, response to cytokinin, response to far red light, response to gibberellin, response to osmotic stress, response to salt stress, response to sucrose, response to virus, response to water deprivation, root development, secondary shoot formation, seed maturation, shade avoidance, shoot system development, shoot system morphogenesis, stem cell population maintenance, stomium development, unidimensional cell growth, vegetative to reproductive phase transition of meristem, xylem and phloem pattern formation, xylem development</t>
  </si>
  <si>
    <t>HD-ZIP, TALE class homeodomain, homeodomain</t>
  </si>
  <si>
    <t>GT-box elements</t>
  </si>
  <si>
    <t>cellular response to water deprivation, embryo development ending in seed dormancy, establishment of petal orientation, glucosinolate metabolic process, mucilage biosynthetic process, negative regulation of DNA endoreduplication, negative regulation of cell growth, negative regulation of organ growth, negative regulation of transcription, DNA-templated, perianth development, petal development, positive regulation of transcription, DNA-templated, regulation of cell size, regulation of flower development, regulation of seed germination, regulation of shoot system development, regulation of stomatal complex development, regulation of stomatal complex patterning, regulation of transcription, DNA-templated, response to auxin, response to chitin, response to water deprivation, seed maturation, sepal development, transcription, DNA-templated, trichome morphogenesis</t>
  </si>
  <si>
    <t>Trihelix domain</t>
  </si>
  <si>
    <t>Family description</t>
  </si>
  <si>
    <t>MYB domain</t>
  </si>
  <si>
    <t>Plant TATA binding protein factor</t>
  </si>
  <si>
    <t>DNA-templated transcription, initiation</t>
  </si>
  <si>
    <t>P$NACD</t>
  </si>
  <si>
    <t>NAC domain transcription factors</t>
  </si>
  <si>
    <t>NAC domain</t>
  </si>
  <si>
    <t>cellular response to hydrogen peroxide, drought recovery, embryo development ending in seed dormancy, flower development, formation of plant organ boundary, gynoecium development, lateral root development, leaf senescence, meristem initiation, negative regulation of cell division, negative regulation of transcription, DNA-templated, positive regulation of leaf senescence, positive regulation of transcription, DNA-templated, primary shoot apical meristem specification, regulation of flavonoid biosynthetic process, regulation of reactive oxygen species metabolic process, regulation of transcription, DNA-templated, response to UV-B, response to chitin, response to high light intensity, response to red light, secondary shoot formation, sieve element differentiation, sieve element enucleation, transcription, DNA-templated, vegetative to reproductive phase transition of meristem</t>
  </si>
  <si>
    <t>O$VTBP</t>
  </si>
  <si>
    <t>Vertebrate TATA binding protein factor</t>
  </si>
  <si>
    <t>DNA-templated transcription, initiation, RNA polymerase II transcriptional preinitiation complex assembly, acrosome assembly, dTTP biosynthetic process, embryonic pattern specification, hemopoiesis, mRNA catabolic process, negative regulation of transcription, DNA-templated, positive regulation of transcription, DNA-templated, spermatid nucleus differentiation, spermatogenesis, transcription from RNA polymerase III promoter</t>
  </si>
  <si>
    <t>P$NTMF</t>
  </si>
  <si>
    <t>NAC factors with transmembrane motif</t>
  </si>
  <si>
    <t>cellular response to cold, cellular response to salt stress, cytokinin-activated signaling pathway, defense response, incompatible interaction, leaf morphogenesis, membrane protein proteolysis, negative regulation of gibberellic acid mediated signaling pathway, photoperiodism, flowering, positive regulation of endoplasmic reticulum unfolded protein response, positive regulation of transcription, DNA-templated, regulation of cell division, response to chitin, response to gibberellin, response to salt stress, seed germination, xylem development</t>
  </si>
  <si>
    <t>P$MIIG</t>
  </si>
  <si>
    <t>MYB IIG-type binding sites</t>
  </si>
  <si>
    <t>actin filament bundle assembly, anther wall tapetum development, cellular response to auxin stimulus, cellular response to phosphate starvation, defense response to fungus, flavonoid biosynthetic process, flavonol biosynthetic process, gibberellic acid mediated signaling pathway, gibberellin biosynthetic process, jasmonic acid mediated signaling pathway, lignin biosynthetic process, negative regulation of gibberellin biosynthetic process, negative regulation of lateral root development, negative regulation of sinapate ester biosynthetic process, negative regulation of transcription, DNA-templated, phosphate ion homeostasis, plant-type secondary cell wall biogenesis, pollen development, positive regulation of flavonol biosynthetic process, positive regulation of secondary cell wall biogenesis, positive regulation of transcription, DNA-templated, regulation of phenylpropanoid metabolic process, regulation of secondary cell wall biogenesis, regulation of stomatal movement, regulation of transcription, DNA-templated, response to UV, response to UV-B, response to abscisic acid, response to absence of light, response to auxin, response to cadmium ion, response to chitin, response to ethylene, response to fungus, response to gibberellin, response to jasmonic acid, response to light stimulus, response to salicylic acid, response to salt stress, response to water deprivation, root development, root morphogenesis, seed coat development, stamen development, stamen filament development, trichome morphogenesis, vasculature development, xylem development</t>
  </si>
  <si>
    <t>P$MYBL</t>
  </si>
  <si>
    <t>MYB-like proteins</t>
  </si>
  <si>
    <t>adaxial/abaxial axis specification, anther development, anther wall tapetum morphogenesis, asymmetric cell division, cell fate commitment, cell fate specification, cellular response to brassinosteroid stimulus, defense response to bacterium, defense response to fungus, embryo sac development, endosperm development, endothelial cell proliferation, fatty acid biosynthetic process, fatty acid homeostasis, gibberellic acid mediated signaling pathway, glucosinolate metabolic process, integument development, jasmonic acid mediated signaling pathway, lateral root development, leaf formation, leaf morphogenesis, negative regulation of cell division, negative regulation of cell proliferation, negative regulation of endosperm development, negative regulation of growth, negative regulation of long-day photoperiodism, flowering, negative regulation of secondary cell wall biogenesis, negative regulation of seed maturation, negative regulation of transcription, DNA-templated, petal development, plant-type hypersensitive response, plant-type secondary cell wall biogenesis, polarity specification of adaxial/abaxial axis, pollen development, pollen sperm cell differentiation, pollen tube guidance, positive regulation of abscisic acid-activated signaling pathway, positive regulation of fatty acid biosynthetic process, positive regulation of programmed cell death, positive regulation of secondary cell wall biogenesis, positive regulation of transcription, DNA-templated, positive regulation of unsaturated fatty acid biosynthetic process, proanthocyanidin biosynthetic process, protein storage vacuole organization, proximal/distal pattern formation, quiescent center organization, regulation of embryonic development, regulation of endosperm development, regulation of gene expression, regulation of glucosinolate biosynthetic process, regulation of innate immune response, regulation of jasmonic acid mediated signaling pathway, regulation of leaf morphogenesis, regulation of pollen tube growth, regulation of protein localization, regulation of salicylic acid mediated signaling pathway, regulation of secondary cell wall biogenesis, regulation of seed growth, regulation of seed maturation, regulation of synergid differentiation, regulation of transcription, DNA-templated, regulation of trichome morphogenesis, response to abscisic acid, response to auxin, response to bacterium, response to cadmium ion, response to chitin, response to cytokinin, response to ethylene, response to gibberellin, response to hypoxia, response to jasmonic acid, response to osmotic stress, response to salicylic acid, response to salt, response to salt stress, response to virus, response to water deprivation, root epidermal cell differentiation, root hair cell differentiation, somatic embryogenesis, specification of symmetry, trichome branching, trichome differentiation, trichome patterning, vegetative to reproductive phase transition of meristem, very long-chain fatty acid biosynthetic process</t>
  </si>
  <si>
    <t>P$DOFF</t>
  </si>
  <si>
    <t>DNA binding with one finger (DOF)</t>
  </si>
  <si>
    <t>DOF-C2C2 zinc finger domain</t>
  </si>
  <si>
    <t>cell wall modification, cellular response to red light, cellular response to water stimulus, chloroplast organization, cotyledon development, floral organ abscission, fruit development, guard cell differentiation, mucilage metabolic process involved in seed coat development, negative regulation of stem cell population maintenance, negative regulation of transcription, DNA-templated, phloem or xylem histogenesis, photomorphogenesis, positive regulation of cell cycle, positive regulation of gibberellin biosynthetic process, positive regulation of seed germination, positive regulation of transcription, DNA-templated, procambium histogenesis, red light signaling pathway, regionalization, regulation of cell wall pectin metabolic process, regulation of glucosinolate biosynthetic process, regulation of secondary shoot formation, regulation of timing of transition from vegetative to reproductive phase, regulation of transcription, DNA-templated, response to auxin, response to chitin, response to cold, response to insect, response to jasmonic acid, response to light stimulus, response to red or far red light, response to salicylic acid, response to wounding, seed coat development, seed germination, stomatal movement</t>
  </si>
  <si>
    <t>P$MYBS</t>
  </si>
  <si>
    <t>MYB proteins with single DNA binding repeat</t>
  </si>
  <si>
    <t>anther development, auxin homeostasis, cellular response to high light intensity, cellular response to phosphate starvation, circadian rhythm, lateral root development, leaf development, leaf senescence, negative regulation of peroxidase activity, negative regulation of response to salt stress, negative regulation of transcription from RNA polymerase II promoter, negative regulation of transcription, DNA-templated, positive regulation of abscisic acid biosynthetic process, positive regulation of cell growth, positive regulation of developmental vegetative growth, positive regulation of transcription, DNA-templated, post-embryonic plant organ morphogenesis, regulation of abscisic acid-activated signaling pathway, regulation of leaf morphogenesis, regulation of transcription, DNA-templated, response to abscisic acid, response to absence of light, response to auxin, response to cadmium ion, response to ethylene, response to gibberellin, response to jasmonic acid, response to salicylic acid, response to salt stress, response to water deprivation, sulfate ion homeostasis</t>
  </si>
  <si>
    <t>P$GLKF</t>
  </si>
  <si>
    <t>Golden2-like factors</t>
  </si>
  <si>
    <t>cellular response to phosphate starvation, floral organ formation, negative regulation of gene expression, phosphate ion homeostasis, positive regulation of gene expression, regulation of transcription, DNA-templated, response to abscisic acid, specification of plant organ identity</t>
  </si>
  <si>
    <t>P$HMGF</t>
  </si>
  <si>
    <t>High mobility group factors</t>
  </si>
  <si>
    <t>AT-hook</t>
  </si>
  <si>
    <t>P$KAN1</t>
  </si>
  <si>
    <t>Transcription repressor KANADI</t>
  </si>
  <si>
    <t>abaxial cell fate specification, adaxial/abaxial axis specification, carpel development, gibberellic acid mediated signaling pathway, histone H3-K36 methylation, integument development, negative regulation of long-day photoperiodism, flowering, negative regulation of nucleic acid-templated transcription, plant organ morphogenesis, plant ovule development, polarity specification of adaxial/abaxial axis, pollen development, radial pattern formation, regulation of transcription, DNA-templated, response to temperature stimulus, xylem and phloem pattern formation</t>
  </si>
  <si>
    <t>P$CAAT</t>
  </si>
  <si>
    <t>CCAAT binding factors</t>
  </si>
  <si>
    <t>heterotrimeric transcription factor</t>
  </si>
  <si>
    <t>abscisic acid-activated signaling pathway, blue light signaling pathway, double fertilization forming a zygote and endosperm, embryo development ending in seed dormancy, gibberellic acid mediated signaling pathway, glucosinolate metabolic process, microgametogenesis, negative regulation of starch metabolic process, negative regulation of transcription, DNA-templated, pollen development, positive regulation of fatty acid biosynthetic process, positive regulation of photomorphogenesis, positive regulation of protein metabolic process, positive regulation of transcription, DNA-templated, regulation of gene expression, regulation of long-day photoperiodism, flowering, regulation of seed germination, regulation of timing of transition from vegetative to reproductive phase, regulation of transcription, DNA-templated, response to water deprivation, seed development, somatic embryogenesis</t>
  </si>
  <si>
    <t>P$SEF4</t>
  </si>
  <si>
    <t>Soybean embryo factor 4</t>
  </si>
  <si>
    <t>structure of DNA-binding domain not specified</t>
  </si>
  <si>
    <t>P$SWNS</t>
  </si>
  <si>
    <t>Secondary wall NACs</t>
  </si>
  <si>
    <t>anther dehiscence, callus formation, cell proliferation, cellular response to auxin stimulus, defense response to fungus, fruit dehiscence, lignin biosynthetic process, metaxylem development, plant-type secondary cell wall biogenesis, pollen development, positive regulation of cell fate commitment, positive regulation of gene expression, positive regulation of programmed cell death, positive regulation of secondary cell wall biogenesis, positive regulation of transcription, DNA-templated, posttranscriptional gene silencing, protoxylem development, regionalization, regulation of cell wall macromolecule metabolic process, regulation of transcription, DNA-templated, response to abscisic acid, response to auxin, response to brassinosteroid, response to chitin, response to cytokinin, response to fungus, root cap development, transcription, DNA-templated, vegetative to reproductive phase transition of meristem, xylan metabolic process, xylem development, xylem vessel member cell differentiation</t>
  </si>
  <si>
    <t>P$CNAC</t>
  </si>
  <si>
    <t>Calcium regulated NAC-factors</t>
  </si>
  <si>
    <t>negative regulation of transcription, DNA-templated, regulation of defense response, regulation of transcription, DNA-templated</t>
  </si>
  <si>
    <t>P$TALE</t>
  </si>
  <si>
    <t>TALE (3-aa acid loop extension) class homeodomain proteins</t>
  </si>
  <si>
    <t>TALE class homeodomain</t>
  </si>
  <si>
    <t>carpel development, cell fate commitment, cell fate specification, cellular response to cytokine stimulus, cellular response to ethylene stimulus, cytokinin biosynthetic process, cytokinin-activated signaling pathway, detection of cytokinin stimulus, detection of ethylene stimulus, meristem maintenance, regulation of meristem structural organization, regulation of timing of transition from vegetative to reproductive phase, response to ethylene, response to light stimulus, specification of carpel identity, stem cell population maintenance, xylem and phloem pattern formation, xylem development</t>
  </si>
  <si>
    <t>P$TODS</t>
  </si>
  <si>
    <t>Time-of-day-specific cis regulatory elements</t>
  </si>
  <si>
    <t>CCT domain</t>
  </si>
  <si>
    <t>circadian rhythm, circumnutation, negative regulation of gene expression, regulation of gene expression, transcription, DNA-templated</t>
  </si>
  <si>
    <t>P$GARP</t>
  </si>
  <si>
    <t>Myb-related DNA binding proteins (Golden2, ARR, Psr)</t>
  </si>
  <si>
    <t>cellular response to cytokinin stimulus, circadian rhythm, cytokinin-activated signaling pathway, embryo development ending in seed dormancy, ethylene-activated signaling pathway, leaf senescence, positive regulation of circadian rhythm, primary root development, protein autophosphorylation, red or far-red light signaling pathway, regulation of anthocyanin metabolic process, regulation of chlorophyll biosynthetic process, regulation of circadian rhythm, regulation of cytokinin-activated signaling pathway, regulation of gene expression, regulation of root meristem growth, regulation of seed growth, regulation of stomatal movement, regulation of transcription, DNA-templated, response to cytokinin, response to ethylene, response to red light, response to water deprivation, root development, shoot system development</t>
  </si>
  <si>
    <t>March total</t>
  </si>
  <si>
    <t>Genomatix:</t>
  </si>
  <si>
    <t>Overrepresented TF Families</t>
  </si>
  <si>
    <t>Input sequences:</t>
  </si>
  <si>
    <t>Total basepairs:</t>
  </si>
  <si>
    <t>TF Families</t>
  </si>
  <si>
    <t>Prom. assoc. known</t>
  </si>
  <si>
    <t>Nr. of Input Seq. with Match</t>
  </si>
  <si>
    <t>Nr. of Matches in Input</t>
  </si>
  <si>
    <t>Expected (genome)</t>
  </si>
  <si>
    <t>Std.dev.</t>
  </si>
  <si>
    <t>Over representation (genome)</t>
  </si>
  <si>
    <t>Z-Score (genome)</t>
  </si>
  <si>
    <t>Expected (promoters)</t>
  </si>
  <si>
    <t>Over representation (promoters)</t>
  </si>
  <si>
    <t>Z-Score (promoters)</t>
  </si>
  <si>
    <t>no</t>
  </si>
  <si>
    <t>O$YTBP</t>
  </si>
  <si>
    <t>P$TCXF</t>
  </si>
  <si>
    <t>P$L1BX</t>
  </si>
  <si>
    <t>P$ARID</t>
  </si>
  <si>
    <t>P$AHLF</t>
  </si>
  <si>
    <t>P$STKM</t>
  </si>
  <si>
    <t>P$LEGB</t>
  </si>
  <si>
    <t>P$SUCB</t>
  </si>
  <si>
    <t>P$SPF1</t>
  </si>
  <si>
    <t>P$BBZF</t>
  </si>
  <si>
    <t>P$WOXF</t>
  </si>
  <si>
    <t>P$CCAF</t>
  </si>
  <si>
    <t>P$GAPB</t>
  </si>
  <si>
    <t>P$TEFB</t>
  </si>
  <si>
    <t>P$STKL</t>
  </si>
  <si>
    <t>P$MYCL</t>
  </si>
  <si>
    <t>P$ROOT</t>
  </si>
  <si>
    <t>P$EINL</t>
  </si>
  <si>
    <t>P$C3HF</t>
  </si>
  <si>
    <t>O$INRE</t>
  </si>
  <si>
    <t>P$NCS1</t>
  </si>
  <si>
    <t>P$BRRE</t>
  </si>
  <si>
    <t>P$IBOX</t>
  </si>
  <si>
    <t>P$IDDF</t>
  </si>
  <si>
    <t>P$TDTF</t>
  </si>
  <si>
    <t>P$JARE</t>
  </si>
  <si>
    <t>P$URNA</t>
  </si>
  <si>
    <t>P$MADS</t>
  </si>
  <si>
    <t>P$AREF</t>
  </si>
  <si>
    <t>P$TOEF</t>
  </si>
  <si>
    <t>P$NACF</t>
  </si>
  <si>
    <t>P$ZFAT</t>
  </si>
  <si>
    <t>P$SLIM</t>
  </si>
  <si>
    <t>P$NCS2</t>
  </si>
  <si>
    <t>P$PALA</t>
  </si>
  <si>
    <t>P$ABRE</t>
  </si>
  <si>
    <t>P$LREM</t>
  </si>
  <si>
    <t>P$TERE</t>
  </si>
  <si>
    <t>P$EPFF</t>
  </si>
  <si>
    <t>P$FLO2</t>
  </si>
  <si>
    <t>P$TCPF</t>
  </si>
  <si>
    <t>P$CE1F</t>
  </si>
  <si>
    <t>P$ERSE</t>
  </si>
  <si>
    <t>P$SEF3</t>
  </si>
  <si>
    <t>P$TELO</t>
  </si>
  <si>
    <t>P$GRFF</t>
  </si>
  <si>
    <t>O$TF2B</t>
  </si>
  <si>
    <t>P$GBOX</t>
  </si>
  <si>
    <t>P$REMF</t>
  </si>
  <si>
    <t>P$WTBX</t>
  </si>
  <si>
    <t>P$ASRC</t>
  </si>
  <si>
    <t>P$SURE</t>
  </si>
  <si>
    <t>P$NCS3</t>
  </si>
  <si>
    <t>P$FRSF</t>
  </si>
  <si>
    <t>P$YABB</t>
  </si>
  <si>
    <t>P$ATAF</t>
  </si>
  <si>
    <t>P$GAGA</t>
  </si>
  <si>
    <t>O$TELO</t>
  </si>
  <si>
    <t>P$TGAF</t>
  </si>
  <si>
    <t>P$WBXF</t>
  </si>
  <si>
    <t>P$CARM</t>
  </si>
  <si>
    <t>O$XCPE</t>
  </si>
  <si>
    <t>O$TF2D</t>
  </si>
  <si>
    <t>P$LFYB</t>
  </si>
  <si>
    <t>P$FORC</t>
  </si>
  <si>
    <t>P$OCSE</t>
  </si>
  <si>
    <t>P$E2FF</t>
  </si>
  <si>
    <t>P$OPAQ</t>
  </si>
  <si>
    <t>O$TF3C</t>
  </si>
  <si>
    <t>P$SALT</t>
  </si>
  <si>
    <t>P$NIGS</t>
  </si>
  <si>
    <t>P$CE3S</t>
  </si>
  <si>
    <t>P$SRSF</t>
  </si>
  <si>
    <t>P$DPBF</t>
  </si>
  <si>
    <t>P$MITO</t>
  </si>
  <si>
    <t>P$CDC5</t>
  </si>
  <si>
    <t>P$HOCT</t>
  </si>
  <si>
    <t>P$PSRE</t>
  </si>
  <si>
    <t>P$RAV3</t>
  </si>
  <si>
    <t>P$MYCS</t>
  </si>
  <si>
    <t>P$RKDS</t>
  </si>
  <si>
    <t>P$SCAP</t>
  </si>
  <si>
    <t>P$VRES</t>
  </si>
  <si>
    <t>P$PSPE</t>
  </si>
  <si>
    <t>P$PNRE</t>
  </si>
  <si>
    <t>P$GCFF</t>
  </si>
  <si>
    <t>P$FBHF</t>
  </si>
  <si>
    <t>P$CCCH</t>
  </si>
  <si>
    <t>P$PREM</t>
  </si>
  <si>
    <t>P$LICM</t>
  </si>
  <si>
    <t>P$PCDR</t>
  </si>
  <si>
    <t>P$GAZL</t>
  </si>
  <si>
    <t>P$ARF3</t>
  </si>
  <si>
    <t>P$PAHD</t>
  </si>
  <si>
    <t>P$RAV5</t>
  </si>
  <si>
    <t>P$SAMM</t>
  </si>
  <si>
    <t>P$CGCG</t>
  </si>
  <si>
    <t>P$HEAT</t>
  </si>
  <si>
    <t>P$MSAE</t>
  </si>
  <si>
    <t>P$GCCF</t>
  </si>
  <si>
    <t>P$DREB</t>
  </si>
  <si>
    <t>P$SBPD</t>
  </si>
  <si>
    <t>O$MTEN</t>
  </si>
  <si>
    <t>P$AGP1</t>
  </si>
  <si>
    <t>P$TRIH</t>
  </si>
  <si>
    <t>P$AP2L</t>
  </si>
  <si>
    <t>P$EREF</t>
  </si>
  <si>
    <t>P$LBDF</t>
  </si>
  <si>
    <t>Z-score: the distance from the population mean in units of the population standard deviation.</t>
  </si>
  <si>
    <t>Promoter association: TF Families known to occur more than twice as often in promoters as in genomic sequence</t>
  </si>
  <si>
    <t>Default sorting: by column "Z-Score (genome)"</t>
  </si>
  <si>
    <t>cis-element</t>
  </si>
  <si>
    <t>Match total</t>
  </si>
  <si>
    <t>Common to seq.</t>
  </si>
  <si>
    <t>MiPG21-2</t>
  </si>
  <si>
    <t>MiPG14</t>
  </si>
  <si>
    <t>MiPG69-1</t>
  </si>
  <si>
    <t>MiPG17</t>
  </si>
  <si>
    <t>MiPG49</t>
  </si>
  <si>
    <t>MiPG23-3</t>
  </si>
  <si>
    <t>MiPG22-7</t>
  </si>
  <si>
    <t>MiPG46-3</t>
  </si>
  <si>
    <t>MiPG16</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u/>
      <sz val="12"/>
      <color theme="10"/>
      <name val="Calibri"/>
      <family val="2"/>
      <scheme val="minor"/>
    </font>
    <font>
      <u/>
      <sz val="12"/>
      <color theme="11"/>
      <name val="Calibri"/>
      <family val="2"/>
      <scheme val="minor"/>
    </font>
    <font>
      <b/>
      <sz val="11"/>
      <color theme="1"/>
      <name val="Calibri"/>
    </font>
    <font>
      <b/>
      <sz val="11"/>
      <name val="Calibri"/>
    </font>
    <font>
      <sz val="11"/>
      <color theme="1"/>
      <name val="Calibri"/>
    </font>
    <font>
      <b/>
      <sz val="9"/>
      <name val="Arial"/>
    </font>
    <font>
      <sz val="9"/>
      <name val="Arial"/>
    </font>
    <font>
      <b/>
      <sz val="12"/>
      <color theme="1"/>
      <name val="Calibri"/>
      <family val="2"/>
      <scheme val="minor"/>
    </font>
    <font>
      <b/>
      <sz val="10"/>
      <name val="Arial"/>
    </font>
    <font>
      <i/>
      <sz val="11"/>
      <color rgb="FF575759"/>
      <name val="Arial"/>
    </font>
    <font>
      <sz val="11"/>
      <color rgb="FF575759"/>
      <name val="Arial"/>
    </font>
  </fonts>
  <fills count="2">
    <fill>
      <patternFill patternType="none"/>
    </fill>
    <fill>
      <patternFill patternType="gray125"/>
    </fill>
  </fills>
  <borders count="1">
    <border>
      <left/>
      <right/>
      <top/>
      <bottom/>
      <diagonal/>
    </border>
  </borders>
  <cellStyleXfs count="3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3">
    <xf numFmtId="0" fontId="0" fillId="0" borderId="0" xfId="0"/>
    <xf numFmtId="0" fontId="5" fillId="0" borderId="0" xfId="0" applyFont="1" applyAlignment="1">
      <alignment vertical="center"/>
    </xf>
    <xf numFmtId="0" fontId="5" fillId="0" borderId="0" xfId="0" applyFont="1" applyAlignment="1">
      <alignment vertical="center" wrapText="1"/>
    </xf>
    <xf numFmtId="0" fontId="5" fillId="0" borderId="0" xfId="0" applyFont="1"/>
    <xf numFmtId="0" fontId="3" fillId="0" borderId="0" xfId="0" applyFont="1" applyAlignment="1">
      <alignment horizontal="center" vertical="center" wrapText="1"/>
    </xf>
    <xf numFmtId="0" fontId="4" fillId="0" borderId="0" xfId="0" applyFont="1" applyAlignment="1">
      <alignment horizontal="center" vertical="center" wrapText="1"/>
    </xf>
    <xf numFmtId="0" fontId="5" fillId="0" borderId="0" xfId="0" applyFont="1" applyAlignment="1">
      <alignment horizontal="center" vertical="center"/>
    </xf>
    <xf numFmtId="0" fontId="3" fillId="0" borderId="0" xfId="0" applyFont="1" applyFill="1" applyAlignment="1">
      <alignment horizontal="center" vertical="center"/>
    </xf>
    <xf numFmtId="0" fontId="3" fillId="0" borderId="0" xfId="0" applyFont="1" applyFill="1" applyAlignment="1">
      <alignment horizontal="center" vertical="center" wrapText="1"/>
    </xf>
    <xf numFmtId="0" fontId="6" fillId="0" borderId="0" xfId="0" applyFont="1" applyFill="1" applyAlignment="1">
      <alignment horizontal="center" vertical="center"/>
    </xf>
    <xf numFmtId="0" fontId="5" fillId="0" borderId="0" xfId="0" applyFont="1" applyFill="1" applyAlignment="1">
      <alignment horizontal="center" vertical="center"/>
    </xf>
    <xf numFmtId="0" fontId="5" fillId="0" borderId="0" xfId="0" applyFont="1" applyFill="1" applyAlignment="1">
      <alignment horizontal="center" vertical="center" wrapText="1"/>
    </xf>
    <xf numFmtId="0" fontId="7" fillId="0" borderId="0" xfId="0" applyFont="1" applyFill="1" applyAlignment="1">
      <alignment horizontal="center" vertical="center"/>
    </xf>
    <xf numFmtId="0" fontId="5" fillId="0" borderId="0" xfId="0" applyFont="1" applyAlignment="1">
      <alignment horizontal="center" vertical="center" wrapText="1"/>
    </xf>
    <xf numFmtId="0" fontId="9" fillId="0" borderId="0" xfId="0" applyFont="1"/>
    <xf numFmtId="0" fontId="9" fillId="0" borderId="0" xfId="0" applyFont="1" applyFill="1" applyAlignment="1">
      <alignment horizontal="center" vertical="center" wrapText="1"/>
    </xf>
    <xf numFmtId="0" fontId="9" fillId="0" borderId="0" xfId="0" applyFont="1" applyAlignment="1">
      <alignment horizontal="center" vertical="center" wrapText="1"/>
    </xf>
    <xf numFmtId="0" fontId="9" fillId="0" borderId="0" xfId="0" applyFont="1" applyFill="1"/>
    <xf numFmtId="0" fontId="0" fillId="0" borderId="0" xfId="0" applyFill="1"/>
    <xf numFmtId="0" fontId="0" fillId="0" borderId="0" xfId="0" applyFont="1" applyFill="1"/>
    <xf numFmtId="0" fontId="10" fillId="0" borderId="0" xfId="0" applyFont="1"/>
    <xf numFmtId="0" fontId="11" fillId="0" borderId="0" xfId="0" applyFont="1"/>
    <xf numFmtId="0" fontId="8" fillId="0" borderId="0" xfId="0" applyFont="1" applyAlignment="1">
      <alignment horizontal="center"/>
    </xf>
  </cellXfs>
  <cellStyles count="35">
    <cellStyle name="Followed Hyperlink" xfId="2" builtinId="9" hidden="1"/>
    <cellStyle name="Followed Hyperlink" xfId="4" builtinId="9" hidden="1"/>
    <cellStyle name="Followed Hyperlink" xfId="6"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Hyperlink" xfId="1" builtinId="8" hidden="1"/>
    <cellStyle name="Hyperlink" xfId="3" builtinId="8" hidden="1"/>
    <cellStyle name="Hyperlink" xfId="5" builtinId="8" hidden="1"/>
    <cellStyle name="Hyperlink" xfId="7"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7"/>
  <sheetViews>
    <sheetView tabSelected="1" workbookViewId="0">
      <selection activeCell="A2" sqref="A2"/>
    </sheetView>
  </sheetViews>
  <sheetFormatPr baseColWidth="10" defaultRowHeight="14" x14ac:dyDescent="0"/>
  <cols>
    <col min="1" max="2" width="10.83203125" style="3"/>
    <col min="3" max="3" width="15.83203125" style="3" customWidth="1"/>
    <col min="4" max="4" width="17.33203125" style="3" customWidth="1"/>
    <col min="5" max="5" width="171.6640625" style="3" customWidth="1"/>
    <col min="6" max="16384" width="10.83203125" style="3"/>
  </cols>
  <sheetData>
    <row r="1" spans="1:5" s="6" customFormat="1" ht="28">
      <c r="A1" s="5" t="s">
        <v>1</v>
      </c>
      <c r="B1" s="5" t="s">
        <v>72</v>
      </c>
      <c r="C1" s="5" t="s">
        <v>12</v>
      </c>
      <c r="D1" s="5" t="s">
        <v>3</v>
      </c>
      <c r="E1" s="5" t="s">
        <v>2</v>
      </c>
    </row>
    <row r="2" spans="1:5" ht="168">
      <c r="A2" s="7" t="s">
        <v>4</v>
      </c>
      <c r="B2" s="10">
        <v>2178</v>
      </c>
      <c r="C2" s="2" t="s">
        <v>6</v>
      </c>
      <c r="D2" s="2" t="s">
        <v>8</v>
      </c>
      <c r="E2" s="2" t="s">
        <v>7</v>
      </c>
    </row>
    <row r="3" spans="1:5" s="1" customFormat="1" ht="56">
      <c r="A3" s="7" t="s">
        <v>5</v>
      </c>
      <c r="B3" s="10">
        <v>476</v>
      </c>
      <c r="C3" s="1" t="s">
        <v>9</v>
      </c>
      <c r="D3" s="1" t="s">
        <v>11</v>
      </c>
      <c r="E3" s="2" t="s">
        <v>10</v>
      </c>
    </row>
    <row r="4" spans="1:5" s="2" customFormat="1" ht="28">
      <c r="A4" s="8" t="s">
        <v>0</v>
      </c>
      <c r="B4" s="11">
        <v>541</v>
      </c>
      <c r="C4" s="2" t="s">
        <v>14</v>
      </c>
      <c r="E4" s="2" t="s">
        <v>15</v>
      </c>
    </row>
    <row r="5" spans="1:5" s="2" customFormat="1" ht="56">
      <c r="A5" s="9" t="s">
        <v>16</v>
      </c>
      <c r="B5" s="12">
        <v>275</v>
      </c>
      <c r="C5" s="2" t="s">
        <v>17</v>
      </c>
      <c r="D5" s="2" t="s">
        <v>18</v>
      </c>
      <c r="E5" s="2" t="s">
        <v>19</v>
      </c>
    </row>
    <row r="6" spans="1:5" s="2" customFormat="1" ht="42">
      <c r="A6" s="9" t="s">
        <v>20</v>
      </c>
      <c r="B6" s="12">
        <v>397</v>
      </c>
      <c r="C6" s="2" t="s">
        <v>21</v>
      </c>
      <c r="E6" s="2" t="s">
        <v>22</v>
      </c>
    </row>
    <row r="7" spans="1:5" s="2" customFormat="1" ht="42">
      <c r="A7" s="4" t="s">
        <v>23</v>
      </c>
      <c r="B7" s="13">
        <v>549</v>
      </c>
      <c r="C7" s="2" t="s">
        <v>24</v>
      </c>
      <c r="D7" s="2" t="s">
        <v>18</v>
      </c>
      <c r="E7" s="2" t="s">
        <v>25</v>
      </c>
    </row>
    <row r="8" spans="1:5" s="2" customFormat="1" ht="112">
      <c r="A8" s="4" t="s">
        <v>26</v>
      </c>
      <c r="B8" s="13">
        <v>506</v>
      </c>
      <c r="C8" s="2" t="s">
        <v>27</v>
      </c>
      <c r="D8" s="2" t="s">
        <v>13</v>
      </c>
      <c r="E8" s="2" t="s">
        <v>28</v>
      </c>
    </row>
    <row r="9" spans="1:5" s="2" customFormat="1" ht="196">
      <c r="A9" s="4" t="s">
        <v>29</v>
      </c>
      <c r="B9" s="13">
        <v>671</v>
      </c>
      <c r="C9" s="2" t="s">
        <v>30</v>
      </c>
      <c r="D9" s="2" t="s">
        <v>13</v>
      </c>
      <c r="E9" s="2" t="s">
        <v>31</v>
      </c>
    </row>
    <row r="10" spans="1:5" s="2" customFormat="1" ht="84">
      <c r="A10" s="4" t="s">
        <v>32</v>
      </c>
      <c r="B10" s="13">
        <v>1561</v>
      </c>
      <c r="C10" s="2" t="s">
        <v>33</v>
      </c>
      <c r="D10" s="2" t="s">
        <v>34</v>
      </c>
      <c r="E10" s="2" t="s">
        <v>35</v>
      </c>
    </row>
    <row r="11" spans="1:5" s="2" customFormat="1" ht="70">
      <c r="A11" s="4" t="s">
        <v>36</v>
      </c>
      <c r="B11" s="13">
        <v>377</v>
      </c>
      <c r="C11" s="2" t="s">
        <v>37</v>
      </c>
      <c r="D11" s="2" t="s">
        <v>13</v>
      </c>
      <c r="E11" s="2" t="s">
        <v>38</v>
      </c>
    </row>
    <row r="12" spans="1:5" s="2" customFormat="1" ht="28">
      <c r="A12" s="4" t="s">
        <v>39</v>
      </c>
      <c r="B12" s="13">
        <v>213</v>
      </c>
      <c r="C12" s="2" t="s">
        <v>40</v>
      </c>
      <c r="D12" s="2" t="s">
        <v>13</v>
      </c>
      <c r="E12" s="2" t="s">
        <v>41</v>
      </c>
    </row>
    <row r="13" spans="1:5" s="2" customFormat="1" ht="28">
      <c r="A13" s="4" t="s">
        <v>42</v>
      </c>
      <c r="B13" s="13">
        <v>1766</v>
      </c>
      <c r="C13" s="2" t="s">
        <v>43</v>
      </c>
      <c r="D13" s="2" t="s">
        <v>44</v>
      </c>
    </row>
    <row r="14" spans="1:5" s="2" customFormat="1" ht="42">
      <c r="A14" s="4" t="s">
        <v>45</v>
      </c>
      <c r="B14" s="13">
        <v>331</v>
      </c>
      <c r="C14" s="2" t="s">
        <v>46</v>
      </c>
      <c r="E14" s="2" t="s">
        <v>47</v>
      </c>
    </row>
    <row r="15" spans="1:5" s="2" customFormat="1" ht="70">
      <c r="A15" s="4" t="s">
        <v>48</v>
      </c>
      <c r="B15" s="13">
        <v>904</v>
      </c>
      <c r="C15" s="2" t="s">
        <v>49</v>
      </c>
      <c r="D15" s="2" t="s">
        <v>50</v>
      </c>
      <c r="E15" s="2" t="s">
        <v>51</v>
      </c>
    </row>
    <row r="16" spans="1:5" s="2" customFormat="1" ht="42">
      <c r="A16" s="4" t="s">
        <v>52</v>
      </c>
      <c r="B16" s="13">
        <v>826</v>
      </c>
      <c r="C16" s="2" t="s">
        <v>53</v>
      </c>
      <c r="D16" s="2" t="s">
        <v>54</v>
      </c>
    </row>
    <row r="17" spans="1:5" s="2" customFormat="1" ht="70">
      <c r="A17" s="4" t="s">
        <v>55</v>
      </c>
      <c r="B17" s="13">
        <v>575</v>
      </c>
      <c r="C17" s="2" t="s">
        <v>56</v>
      </c>
      <c r="D17" s="2" t="s">
        <v>18</v>
      </c>
      <c r="E17" s="2" t="s">
        <v>57</v>
      </c>
    </row>
    <row r="18" spans="1:5" s="2" customFormat="1" ht="28">
      <c r="A18" s="4" t="s">
        <v>58</v>
      </c>
      <c r="B18" s="13">
        <v>488</v>
      </c>
      <c r="C18" s="2" t="s">
        <v>59</v>
      </c>
      <c r="D18" s="2" t="s">
        <v>18</v>
      </c>
      <c r="E18" s="2" t="s">
        <v>60</v>
      </c>
    </row>
    <row r="19" spans="1:5" s="2" customFormat="1" ht="70">
      <c r="A19" s="4" t="s">
        <v>61</v>
      </c>
      <c r="B19" s="13">
        <v>410</v>
      </c>
      <c r="C19" s="2" t="s">
        <v>62</v>
      </c>
      <c r="D19" s="2" t="s">
        <v>63</v>
      </c>
      <c r="E19" s="2" t="s">
        <v>64</v>
      </c>
    </row>
    <row r="20" spans="1:5" s="2" customFormat="1" ht="56">
      <c r="A20" s="4" t="s">
        <v>65</v>
      </c>
      <c r="B20" s="13">
        <v>366</v>
      </c>
      <c r="C20" s="2" t="s">
        <v>66</v>
      </c>
      <c r="D20" s="2" t="s">
        <v>67</v>
      </c>
      <c r="E20" s="2" t="s">
        <v>68</v>
      </c>
    </row>
    <row r="21" spans="1:5" s="2" customFormat="1" ht="56">
      <c r="A21" s="4" t="s">
        <v>69</v>
      </c>
      <c r="B21" s="13">
        <v>262</v>
      </c>
      <c r="C21" s="2" t="s">
        <v>70</v>
      </c>
      <c r="D21" s="2" t="s">
        <v>13</v>
      </c>
      <c r="E21" s="2" t="s">
        <v>71</v>
      </c>
    </row>
    <row r="22" spans="1:5" s="2" customFormat="1"/>
    <row r="23" spans="1:5" s="2" customFormat="1"/>
    <row r="24" spans="1:5" s="2" customFormat="1"/>
    <row r="25" spans="1:5" s="2" customFormat="1"/>
    <row r="26" spans="1:5" s="2" customFormat="1"/>
    <row r="27" spans="1:5" s="2" customFormat="1"/>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9"/>
  <sheetViews>
    <sheetView workbookViewId="0">
      <selection activeCell="D21" sqref="D21"/>
    </sheetView>
  </sheetViews>
  <sheetFormatPr baseColWidth="10" defaultColWidth="8.83203125" defaultRowHeight="15" x14ac:dyDescent="0"/>
  <cols>
    <col min="1" max="1" width="13.5" customWidth="1"/>
    <col min="2" max="2" width="8" customWidth="1"/>
    <col min="3" max="3" width="10.33203125" customWidth="1"/>
    <col min="4" max="4" width="9.6640625" customWidth="1"/>
    <col min="5" max="5" width="9.5" customWidth="1"/>
    <col min="7" max="7" width="13" customWidth="1"/>
    <col min="11" max="11" width="12.6640625" customWidth="1"/>
    <col min="12" max="12" width="10.1640625" customWidth="1"/>
  </cols>
  <sheetData>
    <row r="1" spans="1:12">
      <c r="A1" s="14" t="s">
        <v>73</v>
      </c>
      <c r="B1" s="14" t="s">
        <v>74</v>
      </c>
    </row>
    <row r="2" spans="1:12">
      <c r="A2" t="s">
        <v>75</v>
      </c>
      <c r="B2">
        <v>48</v>
      </c>
    </row>
    <row r="3" spans="1:12">
      <c r="A3" t="s">
        <v>76</v>
      </c>
      <c r="B3">
        <v>72046</v>
      </c>
    </row>
    <row r="5" spans="1:12" s="16" customFormat="1" ht="36">
      <c r="A5" s="15" t="s">
        <v>77</v>
      </c>
      <c r="B5" s="15" t="s">
        <v>78</v>
      </c>
      <c r="C5" s="15" t="s">
        <v>79</v>
      </c>
      <c r="D5" s="15" t="s">
        <v>80</v>
      </c>
      <c r="E5" s="15" t="s">
        <v>81</v>
      </c>
      <c r="F5" s="15" t="s">
        <v>82</v>
      </c>
      <c r="G5" s="15" t="s">
        <v>83</v>
      </c>
      <c r="H5" s="15" t="s">
        <v>84</v>
      </c>
      <c r="I5" s="15" t="s">
        <v>85</v>
      </c>
      <c r="J5" s="15" t="s">
        <v>82</v>
      </c>
      <c r="K5" s="15" t="s">
        <v>86</v>
      </c>
      <c r="L5" s="15" t="s">
        <v>87</v>
      </c>
    </row>
    <row r="6" spans="1:12">
      <c r="A6" s="17" t="s">
        <v>0</v>
      </c>
      <c r="B6" s="18" t="s">
        <v>88</v>
      </c>
      <c r="C6" s="18">
        <v>48</v>
      </c>
      <c r="D6" s="18">
        <v>610</v>
      </c>
      <c r="E6" s="18">
        <v>207.67</v>
      </c>
      <c r="F6" s="18">
        <v>14.39</v>
      </c>
      <c r="G6" s="19">
        <v>2.94</v>
      </c>
      <c r="H6" s="18">
        <v>27.92</v>
      </c>
      <c r="I6" s="18">
        <v>258.02999999999997</v>
      </c>
      <c r="J6" s="18">
        <v>16.03</v>
      </c>
      <c r="K6" s="18">
        <v>2.36</v>
      </c>
      <c r="L6" s="18">
        <v>21.92</v>
      </c>
    </row>
    <row r="7" spans="1:12">
      <c r="A7" s="18" t="s">
        <v>89</v>
      </c>
      <c r="B7" s="18" t="s">
        <v>88</v>
      </c>
      <c r="C7" s="18">
        <v>43</v>
      </c>
      <c r="D7" s="18">
        <v>580</v>
      </c>
      <c r="E7" s="18">
        <v>211.74</v>
      </c>
      <c r="F7" s="18">
        <v>14.53</v>
      </c>
      <c r="G7" s="19">
        <v>2.74</v>
      </c>
      <c r="H7" s="18">
        <v>25.31</v>
      </c>
      <c r="I7" s="18">
        <v>255.35</v>
      </c>
      <c r="J7" s="18">
        <v>15.95</v>
      </c>
      <c r="K7" s="18">
        <v>2.27</v>
      </c>
      <c r="L7" s="18">
        <v>20.32</v>
      </c>
    </row>
    <row r="8" spans="1:12">
      <c r="A8" s="17" t="s">
        <v>4</v>
      </c>
      <c r="B8" s="18" t="s">
        <v>88</v>
      </c>
      <c r="C8" s="18">
        <v>48</v>
      </c>
      <c r="D8" s="18">
        <v>2045</v>
      </c>
      <c r="E8" s="18">
        <v>1229.3599999999999</v>
      </c>
      <c r="F8" s="18">
        <v>34.76</v>
      </c>
      <c r="G8" s="19">
        <v>1.6600000000000001</v>
      </c>
      <c r="H8" s="18">
        <v>23.45</v>
      </c>
      <c r="I8" s="18">
        <v>1418.14</v>
      </c>
      <c r="J8" s="18">
        <v>37.29</v>
      </c>
      <c r="K8" s="18">
        <v>1.44</v>
      </c>
      <c r="L8" s="18">
        <v>16.8</v>
      </c>
    </row>
    <row r="9" spans="1:12">
      <c r="A9" s="18" t="s">
        <v>90</v>
      </c>
      <c r="B9" s="18" t="s">
        <v>88</v>
      </c>
      <c r="C9" s="18">
        <v>48</v>
      </c>
      <c r="D9" s="18">
        <v>454</v>
      </c>
      <c r="E9" s="18">
        <v>240.43</v>
      </c>
      <c r="F9" s="18">
        <v>15.48</v>
      </c>
      <c r="G9" s="19">
        <v>1.8900000000000001</v>
      </c>
      <c r="H9" s="18">
        <v>13.76</v>
      </c>
      <c r="I9" s="18">
        <v>281.18</v>
      </c>
      <c r="J9" s="18">
        <v>16.739999999999998</v>
      </c>
      <c r="K9" s="18">
        <v>1.6099999999999999</v>
      </c>
      <c r="L9" s="18">
        <v>10.3</v>
      </c>
    </row>
    <row r="10" spans="1:12">
      <c r="A10" s="17" t="s">
        <v>36</v>
      </c>
      <c r="B10" s="18" t="s">
        <v>88</v>
      </c>
      <c r="C10" s="18">
        <v>48</v>
      </c>
      <c r="D10" s="18">
        <v>892</v>
      </c>
      <c r="E10" s="18">
        <v>587.97</v>
      </c>
      <c r="F10" s="18">
        <v>24.15</v>
      </c>
      <c r="G10" s="19">
        <v>1.52</v>
      </c>
      <c r="H10" s="18">
        <v>12.57</v>
      </c>
      <c r="I10" s="18">
        <v>598.63</v>
      </c>
      <c r="J10" s="18">
        <v>24.36</v>
      </c>
      <c r="K10" s="18">
        <v>1.49</v>
      </c>
      <c r="L10" s="18">
        <v>12.02</v>
      </c>
    </row>
    <row r="11" spans="1:12">
      <c r="A11" s="17" t="s">
        <v>20</v>
      </c>
      <c r="B11" s="18" t="s">
        <v>88</v>
      </c>
      <c r="C11" s="18">
        <v>48</v>
      </c>
      <c r="D11" s="18">
        <v>787</v>
      </c>
      <c r="E11" s="18">
        <v>509.07</v>
      </c>
      <c r="F11" s="18">
        <v>22.48</v>
      </c>
      <c r="G11" s="19">
        <v>1.55</v>
      </c>
      <c r="H11" s="18">
        <v>12.34</v>
      </c>
      <c r="I11" s="18">
        <v>584.96</v>
      </c>
      <c r="J11" s="18">
        <v>24.09</v>
      </c>
      <c r="K11" s="18">
        <v>1.35</v>
      </c>
      <c r="L11" s="18">
        <v>8.3699999999999992</v>
      </c>
    </row>
    <row r="12" spans="1:12">
      <c r="A12" s="18" t="s">
        <v>91</v>
      </c>
      <c r="B12" s="18" t="s">
        <v>88</v>
      </c>
      <c r="C12" s="18">
        <v>48</v>
      </c>
      <c r="D12" s="18">
        <v>757</v>
      </c>
      <c r="E12" s="18">
        <v>492.05</v>
      </c>
      <c r="F12" s="18">
        <v>22.11</v>
      </c>
      <c r="G12" s="19">
        <v>1.54</v>
      </c>
      <c r="H12" s="18">
        <v>11.96</v>
      </c>
      <c r="I12" s="18">
        <v>546.82000000000005</v>
      </c>
      <c r="J12" s="18">
        <v>23.3</v>
      </c>
      <c r="K12" s="18">
        <v>1.38</v>
      </c>
      <c r="L12" s="18">
        <v>9</v>
      </c>
    </row>
    <row r="13" spans="1:12">
      <c r="A13" s="17" t="s">
        <v>42</v>
      </c>
      <c r="B13" s="18" t="s">
        <v>88</v>
      </c>
      <c r="C13" s="18">
        <v>42</v>
      </c>
      <c r="D13" s="18">
        <v>137</v>
      </c>
      <c r="E13" s="18">
        <v>56.06</v>
      </c>
      <c r="F13" s="18">
        <v>7.48</v>
      </c>
      <c r="G13" s="19">
        <v>2.44</v>
      </c>
      <c r="H13" s="18">
        <v>10.75</v>
      </c>
      <c r="I13" s="18">
        <v>75.260000000000005</v>
      </c>
      <c r="J13" s="18">
        <v>8.67</v>
      </c>
      <c r="K13" s="18">
        <v>1.8199999999999998</v>
      </c>
      <c r="L13" s="18">
        <v>7.06</v>
      </c>
    </row>
    <row r="14" spans="1:12">
      <c r="A14" s="18" t="s">
        <v>92</v>
      </c>
      <c r="B14" s="18" t="s">
        <v>88</v>
      </c>
      <c r="C14" s="18">
        <v>29</v>
      </c>
      <c r="D14" s="18">
        <v>68</v>
      </c>
      <c r="E14" s="18">
        <v>21.84</v>
      </c>
      <c r="F14" s="18">
        <v>4.67</v>
      </c>
      <c r="G14" s="19">
        <v>3.11</v>
      </c>
      <c r="H14" s="18">
        <v>9.77</v>
      </c>
      <c r="I14" s="18">
        <v>29</v>
      </c>
      <c r="J14" s="18">
        <v>5.38</v>
      </c>
      <c r="K14" s="18">
        <v>2.34</v>
      </c>
      <c r="L14" s="18">
        <v>7.15</v>
      </c>
    </row>
    <row r="15" spans="1:12">
      <c r="A15" s="17" t="s">
        <v>5</v>
      </c>
      <c r="B15" s="18" t="s">
        <v>88</v>
      </c>
      <c r="C15" s="18">
        <v>48</v>
      </c>
      <c r="D15" s="18">
        <v>930</v>
      </c>
      <c r="E15" s="18">
        <v>719.18</v>
      </c>
      <c r="F15" s="18">
        <v>26.68</v>
      </c>
      <c r="G15" s="18">
        <v>1.29</v>
      </c>
      <c r="H15" s="18">
        <v>7.88</v>
      </c>
      <c r="I15" s="18">
        <v>769.34</v>
      </c>
      <c r="J15" s="18">
        <v>27.59</v>
      </c>
      <c r="K15" s="18">
        <v>1.21</v>
      </c>
      <c r="L15" s="18">
        <v>5.8100000000000005</v>
      </c>
    </row>
    <row r="16" spans="1:12">
      <c r="A16" s="18" t="s">
        <v>93</v>
      </c>
      <c r="B16" s="18" t="s">
        <v>88</v>
      </c>
      <c r="C16" s="18">
        <v>47</v>
      </c>
      <c r="D16" s="18">
        <v>306</v>
      </c>
      <c r="E16" s="18">
        <v>203.67</v>
      </c>
      <c r="F16" s="18">
        <v>14.25</v>
      </c>
      <c r="G16" s="18">
        <v>1.5</v>
      </c>
      <c r="H16" s="18">
        <v>7.15</v>
      </c>
      <c r="I16" s="18">
        <v>244.82</v>
      </c>
      <c r="J16" s="18">
        <v>15.62</v>
      </c>
      <c r="K16" s="18">
        <v>1.25</v>
      </c>
      <c r="L16" s="18">
        <v>3.89</v>
      </c>
    </row>
    <row r="17" spans="1:12">
      <c r="A17" s="18" t="s">
        <v>94</v>
      </c>
      <c r="B17" s="18" t="s">
        <v>88</v>
      </c>
      <c r="C17" s="18">
        <v>43</v>
      </c>
      <c r="D17" s="18">
        <v>113</v>
      </c>
      <c r="E17" s="18">
        <v>60.95</v>
      </c>
      <c r="F17" s="18">
        <v>7.8</v>
      </c>
      <c r="G17" s="18">
        <v>1.85</v>
      </c>
      <c r="H17" s="18">
        <v>6.61</v>
      </c>
      <c r="I17" s="18">
        <v>72.94</v>
      </c>
      <c r="J17" s="18">
        <v>8.5399999999999991</v>
      </c>
      <c r="K17" s="18">
        <v>1.55</v>
      </c>
      <c r="L17" s="18">
        <v>4.63</v>
      </c>
    </row>
    <row r="18" spans="1:12">
      <c r="A18" s="18" t="s">
        <v>95</v>
      </c>
      <c r="B18" s="18" t="s">
        <v>88</v>
      </c>
      <c r="C18" s="18">
        <v>38</v>
      </c>
      <c r="D18" s="18">
        <v>92</v>
      </c>
      <c r="E18" s="18">
        <v>56.01</v>
      </c>
      <c r="F18" s="18">
        <v>7.48</v>
      </c>
      <c r="G18" s="18">
        <v>1.6400000000000001</v>
      </c>
      <c r="H18" s="18">
        <v>4.74</v>
      </c>
      <c r="I18" s="18">
        <v>48.7</v>
      </c>
      <c r="J18" s="18">
        <v>6.98</v>
      </c>
      <c r="K18" s="18">
        <v>1.8900000000000001</v>
      </c>
      <c r="L18" s="18">
        <v>6.14</v>
      </c>
    </row>
    <row r="19" spans="1:12">
      <c r="A19" s="17" t="s">
        <v>32</v>
      </c>
      <c r="B19" s="18" t="s">
        <v>88</v>
      </c>
      <c r="C19" s="18">
        <v>48</v>
      </c>
      <c r="D19" s="18">
        <v>581</v>
      </c>
      <c r="E19" s="18">
        <v>483.69</v>
      </c>
      <c r="F19" s="18">
        <v>21.92</v>
      </c>
      <c r="G19" s="18">
        <v>1.2</v>
      </c>
      <c r="H19" s="18">
        <v>4.42</v>
      </c>
      <c r="I19" s="18">
        <v>541.65</v>
      </c>
      <c r="J19" s="18">
        <v>23.19</v>
      </c>
      <c r="K19" s="18">
        <v>1.07</v>
      </c>
      <c r="L19" s="18">
        <v>1.6800000000000002</v>
      </c>
    </row>
    <row r="20" spans="1:12">
      <c r="A20" s="18" t="s">
        <v>96</v>
      </c>
      <c r="B20" s="18" t="s">
        <v>88</v>
      </c>
      <c r="C20" s="18">
        <v>47</v>
      </c>
      <c r="D20" s="18">
        <v>182</v>
      </c>
      <c r="E20" s="18">
        <v>133.54</v>
      </c>
      <c r="F20" s="18">
        <v>11.55</v>
      </c>
      <c r="G20" s="18">
        <v>1.3599999999999999</v>
      </c>
      <c r="H20" s="18">
        <v>4.1500000000000004</v>
      </c>
      <c r="I20" s="18">
        <v>151.91999999999999</v>
      </c>
      <c r="J20" s="18">
        <v>12.31</v>
      </c>
      <c r="K20" s="18">
        <v>1.2</v>
      </c>
      <c r="L20" s="18">
        <v>2.4</v>
      </c>
    </row>
    <row r="21" spans="1:12">
      <c r="A21" s="17" t="s">
        <v>45</v>
      </c>
      <c r="B21" s="18" t="s">
        <v>88</v>
      </c>
      <c r="C21" s="18">
        <v>48</v>
      </c>
      <c r="D21" s="18">
        <v>471</v>
      </c>
      <c r="E21" s="18">
        <v>397.93</v>
      </c>
      <c r="F21" s="18">
        <v>19.89</v>
      </c>
      <c r="G21" s="18">
        <v>1.18</v>
      </c>
      <c r="H21" s="18">
        <v>3.65</v>
      </c>
      <c r="I21" s="18">
        <v>406.36</v>
      </c>
      <c r="J21" s="18">
        <v>20.100000000000001</v>
      </c>
      <c r="K21" s="18">
        <v>1.1599999999999999</v>
      </c>
      <c r="L21" s="18">
        <v>3.19</v>
      </c>
    </row>
    <row r="22" spans="1:12">
      <c r="A22" s="18" t="s">
        <v>97</v>
      </c>
      <c r="B22" s="18" t="s">
        <v>88</v>
      </c>
      <c r="C22" s="18">
        <v>43</v>
      </c>
      <c r="D22" s="18">
        <v>121</v>
      </c>
      <c r="E22" s="18">
        <v>86.54</v>
      </c>
      <c r="F22" s="18">
        <v>9.3000000000000007</v>
      </c>
      <c r="G22" s="18">
        <v>1.4</v>
      </c>
      <c r="H22" s="18">
        <v>3.65</v>
      </c>
      <c r="I22" s="18">
        <v>97.69</v>
      </c>
      <c r="J22" s="18">
        <v>9.8800000000000008</v>
      </c>
      <c r="K22" s="18">
        <v>1.24</v>
      </c>
      <c r="L22" s="18">
        <v>2.31</v>
      </c>
    </row>
    <row r="23" spans="1:12">
      <c r="A23" s="18" t="s">
        <v>98</v>
      </c>
      <c r="B23" s="18" t="s">
        <v>88</v>
      </c>
      <c r="C23" s="18">
        <v>20</v>
      </c>
      <c r="D23" s="18">
        <v>29</v>
      </c>
      <c r="E23" s="18">
        <v>15.53</v>
      </c>
      <c r="F23" s="18">
        <v>3.94</v>
      </c>
      <c r="G23" s="18">
        <v>1.87</v>
      </c>
      <c r="H23" s="18">
        <v>3.29</v>
      </c>
      <c r="I23" s="18">
        <v>21.75</v>
      </c>
      <c r="J23" s="18">
        <v>4.66</v>
      </c>
      <c r="K23" s="18">
        <v>1.33</v>
      </c>
      <c r="L23" s="18">
        <v>1.45</v>
      </c>
    </row>
    <row r="24" spans="1:12">
      <c r="A24" s="18" t="s">
        <v>99</v>
      </c>
      <c r="B24" s="18" t="s">
        <v>88</v>
      </c>
      <c r="C24" s="18">
        <v>43</v>
      </c>
      <c r="D24" s="18">
        <v>119</v>
      </c>
      <c r="E24" s="18">
        <v>90.22</v>
      </c>
      <c r="F24" s="18">
        <v>9.49</v>
      </c>
      <c r="G24" s="18">
        <v>1.32</v>
      </c>
      <c r="H24" s="18">
        <v>2.98</v>
      </c>
      <c r="I24" s="18">
        <v>89.39</v>
      </c>
      <c r="J24" s="18">
        <v>9.4499999999999993</v>
      </c>
      <c r="K24" s="18">
        <v>1.33</v>
      </c>
      <c r="L24" s="18">
        <v>3.08</v>
      </c>
    </row>
    <row r="25" spans="1:12">
      <c r="A25" s="18" t="s">
        <v>100</v>
      </c>
      <c r="B25" s="18" t="s">
        <v>88</v>
      </c>
      <c r="C25" s="18">
        <v>48</v>
      </c>
      <c r="D25" s="18">
        <v>663</v>
      </c>
      <c r="E25" s="18">
        <v>592.35</v>
      </c>
      <c r="F25" s="18">
        <v>24.24</v>
      </c>
      <c r="G25" s="18">
        <v>1.1200000000000001</v>
      </c>
      <c r="H25" s="18">
        <v>2.89</v>
      </c>
      <c r="I25" s="18">
        <v>656.08</v>
      </c>
      <c r="J25" s="18">
        <v>25.5</v>
      </c>
      <c r="K25" s="18">
        <v>1.01</v>
      </c>
      <c r="L25" s="18">
        <v>0.25</v>
      </c>
    </row>
    <row r="26" spans="1:12">
      <c r="A26" s="18" t="s">
        <v>101</v>
      </c>
      <c r="B26" s="18" t="s">
        <v>88</v>
      </c>
      <c r="C26" s="18">
        <v>43</v>
      </c>
      <c r="D26" s="18">
        <v>108</v>
      </c>
      <c r="E26" s="18">
        <v>82.36</v>
      </c>
      <c r="F26" s="18">
        <v>9.07</v>
      </c>
      <c r="G26" s="18">
        <v>1.31</v>
      </c>
      <c r="H26" s="18">
        <v>2.77</v>
      </c>
      <c r="I26" s="18">
        <v>88.72</v>
      </c>
      <c r="J26" s="18">
        <v>9.41</v>
      </c>
      <c r="K26" s="18">
        <v>1.22</v>
      </c>
      <c r="L26" s="18">
        <v>2</v>
      </c>
    </row>
    <row r="27" spans="1:12">
      <c r="A27" s="17" t="s">
        <v>52</v>
      </c>
      <c r="B27" s="18" t="s">
        <v>88</v>
      </c>
      <c r="C27" s="18">
        <v>26</v>
      </c>
      <c r="D27" s="18">
        <v>44</v>
      </c>
      <c r="E27" s="18">
        <v>29.19</v>
      </c>
      <c r="F27" s="18">
        <v>5.4</v>
      </c>
      <c r="G27" s="18">
        <v>1.51</v>
      </c>
      <c r="H27" s="18">
        <v>2.65</v>
      </c>
      <c r="I27" s="18">
        <v>38.36</v>
      </c>
      <c r="J27" s="18">
        <v>6.19</v>
      </c>
      <c r="K27" s="18">
        <v>1.1499999999999999</v>
      </c>
      <c r="L27" s="18">
        <v>0.83</v>
      </c>
    </row>
    <row r="28" spans="1:12">
      <c r="A28" s="18" t="s">
        <v>102</v>
      </c>
      <c r="B28" s="18" t="s">
        <v>88</v>
      </c>
      <c r="C28" s="18">
        <v>35</v>
      </c>
      <c r="D28" s="18">
        <v>63</v>
      </c>
      <c r="E28" s="18">
        <v>44.91</v>
      </c>
      <c r="F28" s="18">
        <v>6.7</v>
      </c>
      <c r="G28" s="18">
        <v>1.4</v>
      </c>
      <c r="H28" s="18">
        <v>2.63</v>
      </c>
      <c r="I28" s="18">
        <v>43.59</v>
      </c>
      <c r="J28" s="18">
        <v>6.6</v>
      </c>
      <c r="K28" s="18">
        <v>1.45</v>
      </c>
      <c r="L28" s="18">
        <v>2.87</v>
      </c>
    </row>
    <row r="29" spans="1:12">
      <c r="A29" s="18" t="s">
        <v>103</v>
      </c>
      <c r="B29" s="18" t="s">
        <v>88</v>
      </c>
      <c r="C29" s="18">
        <v>45</v>
      </c>
      <c r="D29" s="18">
        <v>147</v>
      </c>
      <c r="E29" s="18">
        <v>118.03</v>
      </c>
      <c r="F29" s="18">
        <v>10.86</v>
      </c>
      <c r="G29" s="18">
        <v>1.25</v>
      </c>
      <c r="H29" s="18">
        <v>2.62</v>
      </c>
      <c r="I29" s="18">
        <v>121.28</v>
      </c>
      <c r="J29" s="18">
        <v>11</v>
      </c>
      <c r="K29" s="18">
        <v>1.21</v>
      </c>
      <c r="L29" s="18">
        <v>2.29</v>
      </c>
    </row>
    <row r="30" spans="1:12">
      <c r="A30" s="18" t="s">
        <v>104</v>
      </c>
      <c r="B30" s="18" t="s">
        <v>88</v>
      </c>
      <c r="C30" s="18">
        <v>43</v>
      </c>
      <c r="D30" s="18">
        <v>220</v>
      </c>
      <c r="E30" s="18">
        <v>185.18</v>
      </c>
      <c r="F30" s="18">
        <v>13.59</v>
      </c>
      <c r="G30" s="18">
        <v>1.19</v>
      </c>
      <c r="H30" s="18">
        <v>2.5300000000000002</v>
      </c>
      <c r="I30" s="18">
        <v>186.16</v>
      </c>
      <c r="J30" s="18">
        <v>13.63</v>
      </c>
      <c r="K30" s="18">
        <v>1.18</v>
      </c>
      <c r="L30" s="18">
        <v>2.4500000000000002</v>
      </c>
    </row>
    <row r="31" spans="1:12">
      <c r="A31" s="18" t="s">
        <v>105</v>
      </c>
      <c r="B31" s="18" t="s">
        <v>88</v>
      </c>
      <c r="C31" s="18">
        <v>32</v>
      </c>
      <c r="D31" s="18">
        <v>53</v>
      </c>
      <c r="E31" s="18">
        <v>38.29</v>
      </c>
      <c r="F31" s="18">
        <v>6.19</v>
      </c>
      <c r="G31" s="18">
        <v>1.38</v>
      </c>
      <c r="H31" s="18">
        <v>2.2999999999999998</v>
      </c>
      <c r="I31" s="18">
        <v>38.909999999999997</v>
      </c>
      <c r="J31" s="18">
        <v>6.24</v>
      </c>
      <c r="K31" s="18">
        <v>1.3599999999999999</v>
      </c>
      <c r="L31" s="18">
        <v>2.1800000000000002</v>
      </c>
    </row>
    <row r="32" spans="1:12">
      <c r="A32" s="18" t="s">
        <v>106</v>
      </c>
      <c r="B32" s="18" t="s">
        <v>88</v>
      </c>
      <c r="C32" s="18">
        <v>33</v>
      </c>
      <c r="D32" s="18">
        <v>68</v>
      </c>
      <c r="E32" s="18">
        <v>51.23</v>
      </c>
      <c r="F32" s="18">
        <v>7.16</v>
      </c>
      <c r="G32" s="18">
        <v>1.33</v>
      </c>
      <c r="H32" s="18">
        <v>2.27</v>
      </c>
      <c r="I32" s="18">
        <v>49.96</v>
      </c>
      <c r="J32" s="18">
        <v>7.07</v>
      </c>
      <c r="K32" s="18">
        <v>1.3599999999999999</v>
      </c>
      <c r="L32" s="18">
        <v>2.48</v>
      </c>
    </row>
    <row r="33" spans="1:12">
      <c r="A33" s="18" t="s">
        <v>107</v>
      </c>
      <c r="B33" s="18" t="s">
        <v>88</v>
      </c>
      <c r="C33" s="18">
        <v>43</v>
      </c>
      <c r="D33" s="18">
        <v>101</v>
      </c>
      <c r="E33" s="18">
        <v>80.819999999999993</v>
      </c>
      <c r="F33" s="18">
        <v>8.99</v>
      </c>
      <c r="G33" s="18">
        <v>1.25</v>
      </c>
      <c r="H33" s="18">
        <v>2.19</v>
      </c>
      <c r="I33" s="18">
        <v>101.97</v>
      </c>
      <c r="J33" s="18">
        <v>10.09</v>
      </c>
      <c r="K33" s="18">
        <v>0.99</v>
      </c>
      <c r="L33" s="18">
        <v>-0.15</v>
      </c>
    </row>
    <row r="34" spans="1:12">
      <c r="A34" s="18" t="s">
        <v>108</v>
      </c>
      <c r="B34" s="18" t="s">
        <v>88</v>
      </c>
      <c r="C34" s="18">
        <v>40</v>
      </c>
      <c r="D34" s="18">
        <v>86</v>
      </c>
      <c r="E34" s="18">
        <v>69.459999999999994</v>
      </c>
      <c r="F34" s="18">
        <v>8.33</v>
      </c>
      <c r="G34" s="18">
        <v>1.24</v>
      </c>
      <c r="H34" s="18">
        <v>1.9300000000000002</v>
      </c>
      <c r="I34" s="18">
        <v>71.77</v>
      </c>
      <c r="J34" s="18">
        <v>8.4700000000000006</v>
      </c>
      <c r="K34" s="18">
        <v>1.2</v>
      </c>
      <c r="L34" s="18">
        <v>1.62</v>
      </c>
    </row>
    <row r="35" spans="1:12">
      <c r="A35" s="18" t="s">
        <v>109</v>
      </c>
      <c r="B35" s="18" t="s">
        <v>88</v>
      </c>
      <c r="C35" s="18">
        <v>44</v>
      </c>
      <c r="D35" s="18">
        <v>154</v>
      </c>
      <c r="E35" s="18">
        <v>131.68</v>
      </c>
      <c r="F35" s="18">
        <v>11.46</v>
      </c>
      <c r="G35" s="18">
        <v>1.17</v>
      </c>
      <c r="H35" s="18">
        <v>1.9</v>
      </c>
      <c r="I35" s="18">
        <v>144.4</v>
      </c>
      <c r="J35" s="18">
        <v>12</v>
      </c>
      <c r="K35" s="18">
        <v>1.07</v>
      </c>
      <c r="L35" s="18">
        <v>0.76</v>
      </c>
    </row>
    <row r="36" spans="1:12">
      <c r="A36" s="18" t="s">
        <v>110</v>
      </c>
      <c r="B36" s="18" t="s">
        <v>88</v>
      </c>
      <c r="C36" s="18">
        <v>28</v>
      </c>
      <c r="D36" s="18">
        <v>64</v>
      </c>
      <c r="E36" s="18">
        <v>50.99</v>
      </c>
      <c r="F36" s="18">
        <v>7.14</v>
      </c>
      <c r="G36" s="18">
        <v>1.26</v>
      </c>
      <c r="H36" s="18">
        <v>1.75</v>
      </c>
      <c r="I36" s="18">
        <v>58.81</v>
      </c>
      <c r="J36" s="18">
        <v>7.67</v>
      </c>
      <c r="K36" s="18">
        <v>1.0900000000000001</v>
      </c>
      <c r="L36" s="18">
        <v>0.61</v>
      </c>
    </row>
    <row r="37" spans="1:12">
      <c r="A37" s="18" t="s">
        <v>111</v>
      </c>
      <c r="B37" s="18" t="s">
        <v>88</v>
      </c>
      <c r="C37" s="18">
        <v>47</v>
      </c>
      <c r="D37" s="18">
        <v>207</v>
      </c>
      <c r="E37" s="18">
        <v>187.65</v>
      </c>
      <c r="F37" s="18">
        <v>13.68</v>
      </c>
      <c r="G37" s="18">
        <v>1.1000000000000001</v>
      </c>
      <c r="H37" s="18">
        <v>1.38</v>
      </c>
      <c r="I37" s="18">
        <v>196.83</v>
      </c>
      <c r="J37" s="18">
        <v>14.01</v>
      </c>
      <c r="K37" s="18">
        <v>1.05</v>
      </c>
      <c r="L37" s="18">
        <v>0.69</v>
      </c>
    </row>
    <row r="38" spans="1:12">
      <c r="A38" s="18" t="s">
        <v>112</v>
      </c>
      <c r="B38" s="18" t="s">
        <v>88</v>
      </c>
      <c r="C38" s="18">
        <v>44</v>
      </c>
      <c r="D38" s="18">
        <v>93</v>
      </c>
      <c r="E38" s="18">
        <v>80.45</v>
      </c>
      <c r="F38" s="18">
        <v>8.9600000000000009</v>
      </c>
      <c r="G38" s="18">
        <v>1.1599999999999999</v>
      </c>
      <c r="H38" s="18">
        <v>1.34</v>
      </c>
      <c r="I38" s="18">
        <v>88.86</v>
      </c>
      <c r="J38" s="18">
        <v>9.42</v>
      </c>
      <c r="K38" s="18">
        <v>1.05</v>
      </c>
      <c r="L38" s="18">
        <v>0.39</v>
      </c>
    </row>
    <row r="39" spans="1:12">
      <c r="A39" s="18" t="s">
        <v>113</v>
      </c>
      <c r="B39" s="18" t="s">
        <v>88</v>
      </c>
      <c r="C39" s="18">
        <v>16</v>
      </c>
      <c r="D39" s="18">
        <v>25</v>
      </c>
      <c r="E39" s="18">
        <v>19</v>
      </c>
      <c r="F39" s="18">
        <v>4.3600000000000003</v>
      </c>
      <c r="G39" s="18">
        <v>1.32</v>
      </c>
      <c r="H39" s="18">
        <v>1.26</v>
      </c>
      <c r="I39" s="18">
        <v>20.07</v>
      </c>
      <c r="J39" s="18">
        <v>4.4800000000000004</v>
      </c>
      <c r="K39" s="18">
        <v>1.25</v>
      </c>
      <c r="L39" s="18">
        <v>0.99</v>
      </c>
    </row>
    <row r="40" spans="1:12">
      <c r="A40" s="17" t="s">
        <v>55</v>
      </c>
      <c r="B40" s="18" t="s">
        <v>88</v>
      </c>
      <c r="C40" s="18">
        <v>46</v>
      </c>
      <c r="D40" s="18">
        <v>257</v>
      </c>
      <c r="E40" s="18">
        <v>237.66</v>
      </c>
      <c r="F40" s="18">
        <v>15.39</v>
      </c>
      <c r="G40" s="18">
        <v>1.08</v>
      </c>
      <c r="H40" s="18">
        <v>1.22</v>
      </c>
      <c r="I40" s="18">
        <v>244.23</v>
      </c>
      <c r="J40" s="18">
        <v>15.6</v>
      </c>
      <c r="K40" s="18">
        <v>1.05</v>
      </c>
      <c r="L40" s="18">
        <v>0.79</v>
      </c>
    </row>
    <row r="41" spans="1:12">
      <c r="A41" s="18" t="s">
        <v>114</v>
      </c>
      <c r="B41" s="18" t="s">
        <v>88</v>
      </c>
      <c r="C41" s="18">
        <v>45</v>
      </c>
      <c r="D41" s="18">
        <v>119</v>
      </c>
      <c r="E41" s="18">
        <v>106.05</v>
      </c>
      <c r="F41" s="18">
        <v>10.29</v>
      </c>
      <c r="G41" s="18">
        <v>1.1200000000000001</v>
      </c>
      <c r="H41" s="18">
        <v>1.21</v>
      </c>
      <c r="I41" s="18">
        <v>114.04</v>
      </c>
      <c r="J41" s="18">
        <v>10.67</v>
      </c>
      <c r="K41" s="18">
        <v>1.04</v>
      </c>
      <c r="L41" s="18">
        <v>0.42</v>
      </c>
    </row>
    <row r="42" spans="1:12">
      <c r="A42" s="18" t="s">
        <v>115</v>
      </c>
      <c r="B42" s="18" t="s">
        <v>88</v>
      </c>
      <c r="C42" s="18">
        <v>20</v>
      </c>
      <c r="D42" s="18">
        <v>25</v>
      </c>
      <c r="E42" s="18">
        <v>19.47</v>
      </c>
      <c r="F42" s="18">
        <v>4.41</v>
      </c>
      <c r="G42" s="18">
        <v>1.28</v>
      </c>
      <c r="H42" s="18">
        <v>1.1400000000000001</v>
      </c>
      <c r="I42" s="18">
        <v>18.68</v>
      </c>
      <c r="J42" s="18">
        <v>4.32</v>
      </c>
      <c r="K42" s="18">
        <v>1.34</v>
      </c>
      <c r="L42" s="18">
        <v>1.35</v>
      </c>
    </row>
    <row r="43" spans="1:12">
      <c r="A43" s="18" t="s">
        <v>116</v>
      </c>
      <c r="B43" s="18" t="s">
        <v>88</v>
      </c>
      <c r="C43" s="18">
        <v>48</v>
      </c>
      <c r="D43" s="18">
        <v>430</v>
      </c>
      <c r="E43" s="18">
        <v>406.83</v>
      </c>
      <c r="F43" s="18">
        <v>20.11</v>
      </c>
      <c r="G43" s="18">
        <v>1.06</v>
      </c>
      <c r="H43" s="18">
        <v>1.1299999999999999</v>
      </c>
      <c r="I43" s="18">
        <v>426.99</v>
      </c>
      <c r="J43" s="18">
        <v>20.6</v>
      </c>
      <c r="K43" s="18">
        <v>1.01</v>
      </c>
      <c r="L43" s="18">
        <v>0.12</v>
      </c>
    </row>
    <row r="44" spans="1:12">
      <c r="A44" s="18" t="s">
        <v>117</v>
      </c>
      <c r="B44" s="18" t="s">
        <v>88</v>
      </c>
      <c r="C44" s="18">
        <v>26</v>
      </c>
      <c r="D44" s="18">
        <v>35</v>
      </c>
      <c r="E44" s="18">
        <v>28.59</v>
      </c>
      <c r="F44" s="18">
        <v>5.35</v>
      </c>
      <c r="G44" s="18">
        <v>1.22</v>
      </c>
      <c r="H44" s="18">
        <v>1.1100000000000001</v>
      </c>
      <c r="I44" s="18">
        <v>27.41</v>
      </c>
      <c r="J44" s="18">
        <v>5.23</v>
      </c>
      <c r="K44" s="18">
        <v>1.28</v>
      </c>
      <c r="L44" s="18">
        <v>1.35</v>
      </c>
    </row>
    <row r="45" spans="1:12">
      <c r="A45" s="17" t="s">
        <v>23</v>
      </c>
      <c r="B45" s="18" t="s">
        <v>88</v>
      </c>
      <c r="C45" s="18">
        <v>48</v>
      </c>
      <c r="D45" s="18">
        <v>341</v>
      </c>
      <c r="E45" s="18">
        <v>324.97000000000003</v>
      </c>
      <c r="F45" s="18">
        <v>17.989999999999998</v>
      </c>
      <c r="G45" s="18">
        <v>1.05</v>
      </c>
      <c r="H45" s="18">
        <v>0.86</v>
      </c>
      <c r="I45" s="18">
        <v>340.68</v>
      </c>
      <c r="J45" s="18">
        <v>18.41</v>
      </c>
      <c r="K45" s="18">
        <v>1</v>
      </c>
      <c r="L45" s="18">
        <v>-0.01</v>
      </c>
    </row>
    <row r="46" spans="1:12">
      <c r="A46" s="17" t="s">
        <v>61</v>
      </c>
      <c r="B46" s="18" t="s">
        <v>88</v>
      </c>
      <c r="C46" s="18">
        <v>9</v>
      </c>
      <c r="D46" s="18">
        <v>11</v>
      </c>
      <c r="E46" s="18">
        <v>8.1999999999999993</v>
      </c>
      <c r="F46" s="18">
        <v>2.86</v>
      </c>
      <c r="G46" s="18">
        <v>1.34</v>
      </c>
      <c r="H46" s="18">
        <v>0.8</v>
      </c>
      <c r="I46" s="18">
        <v>6.55</v>
      </c>
      <c r="J46" s="18">
        <v>2.56</v>
      </c>
      <c r="K46" s="18">
        <v>1.6800000000000002</v>
      </c>
      <c r="L46" s="18">
        <v>1.54</v>
      </c>
    </row>
    <row r="47" spans="1:12">
      <c r="A47" s="18" t="s">
        <v>118</v>
      </c>
      <c r="B47" s="18" t="s">
        <v>88</v>
      </c>
      <c r="C47" s="18">
        <v>47</v>
      </c>
      <c r="D47" s="18">
        <v>148</v>
      </c>
      <c r="E47" s="18">
        <v>138.28</v>
      </c>
      <c r="F47" s="18">
        <v>11.75</v>
      </c>
      <c r="G47" s="18">
        <v>1.07</v>
      </c>
      <c r="H47" s="18">
        <v>0.78</v>
      </c>
      <c r="I47" s="18">
        <v>143.49</v>
      </c>
      <c r="J47" s="18">
        <v>11.97</v>
      </c>
      <c r="K47" s="18">
        <v>1.03</v>
      </c>
      <c r="L47" s="18">
        <v>0.34</v>
      </c>
    </row>
    <row r="48" spans="1:12">
      <c r="A48" s="18" t="s">
        <v>119</v>
      </c>
      <c r="B48" s="18" t="s">
        <v>88</v>
      </c>
      <c r="C48" s="18">
        <v>46</v>
      </c>
      <c r="D48" s="18">
        <v>321</v>
      </c>
      <c r="E48" s="18">
        <v>307.05</v>
      </c>
      <c r="F48" s="18">
        <v>17.489999999999998</v>
      </c>
      <c r="G48" s="18">
        <v>1.05</v>
      </c>
      <c r="H48" s="18">
        <v>0.77</v>
      </c>
      <c r="I48" s="18">
        <v>314.87</v>
      </c>
      <c r="J48" s="18">
        <v>17.71</v>
      </c>
      <c r="K48" s="18">
        <v>1.02</v>
      </c>
      <c r="L48" s="18">
        <v>0.32</v>
      </c>
    </row>
    <row r="49" spans="1:12">
      <c r="A49" s="18" t="s">
        <v>120</v>
      </c>
      <c r="B49" s="18" t="s">
        <v>88</v>
      </c>
      <c r="C49" s="18">
        <v>43</v>
      </c>
      <c r="D49" s="18">
        <v>95</v>
      </c>
      <c r="E49" s="18">
        <v>87.89</v>
      </c>
      <c r="F49" s="18">
        <v>9.3699999999999992</v>
      </c>
      <c r="G49" s="18">
        <v>1.08</v>
      </c>
      <c r="H49" s="18">
        <v>0.71</v>
      </c>
      <c r="I49" s="18">
        <v>91.85</v>
      </c>
      <c r="J49" s="18">
        <v>9.58</v>
      </c>
      <c r="K49" s="18">
        <v>1.03</v>
      </c>
      <c r="L49" s="18">
        <v>0.28000000000000003</v>
      </c>
    </row>
    <row r="50" spans="1:12">
      <c r="A50" s="18" t="s">
        <v>121</v>
      </c>
      <c r="B50" s="18" t="s">
        <v>88</v>
      </c>
      <c r="C50" s="18">
        <v>2</v>
      </c>
      <c r="D50" s="18">
        <v>2</v>
      </c>
      <c r="E50" s="18">
        <v>0.94</v>
      </c>
      <c r="F50" s="18">
        <v>0.97</v>
      </c>
      <c r="G50" s="19">
        <v>2.12</v>
      </c>
      <c r="H50" s="18">
        <v>0.56999999999999995</v>
      </c>
      <c r="I50" s="18">
        <v>0.95</v>
      </c>
      <c r="J50" s="18">
        <v>0.97</v>
      </c>
      <c r="K50" s="18">
        <v>2.11</v>
      </c>
      <c r="L50" s="18">
        <v>0.56999999999999995</v>
      </c>
    </row>
    <row r="51" spans="1:12">
      <c r="A51" s="18" t="s">
        <v>122</v>
      </c>
      <c r="B51" s="18" t="s">
        <v>88</v>
      </c>
      <c r="C51" s="18">
        <v>39</v>
      </c>
      <c r="D51" s="18">
        <v>72</v>
      </c>
      <c r="E51" s="18">
        <v>67.31</v>
      </c>
      <c r="F51" s="18">
        <v>8.1999999999999993</v>
      </c>
      <c r="G51" s="18">
        <v>1.07</v>
      </c>
      <c r="H51" s="18">
        <v>0.51</v>
      </c>
      <c r="I51" s="18">
        <v>71.760000000000005</v>
      </c>
      <c r="J51" s="18">
        <v>8.4700000000000006</v>
      </c>
      <c r="K51" s="18">
        <v>1</v>
      </c>
      <c r="L51" s="18">
        <v>-0.03</v>
      </c>
    </row>
    <row r="52" spans="1:12">
      <c r="A52" s="18" t="s">
        <v>123</v>
      </c>
      <c r="B52" s="18" t="s">
        <v>88</v>
      </c>
      <c r="C52" s="18">
        <v>12</v>
      </c>
      <c r="D52" s="18">
        <v>12</v>
      </c>
      <c r="E52" s="18">
        <v>9.98</v>
      </c>
      <c r="F52" s="18">
        <v>3.16</v>
      </c>
      <c r="G52" s="18">
        <v>1.2</v>
      </c>
      <c r="H52" s="18">
        <v>0.48</v>
      </c>
      <c r="I52" s="18">
        <v>9.1199999999999992</v>
      </c>
      <c r="J52" s="18">
        <v>3.02</v>
      </c>
      <c r="K52" s="18">
        <v>1.32</v>
      </c>
      <c r="L52" s="18">
        <v>0.79</v>
      </c>
    </row>
    <row r="53" spans="1:12">
      <c r="A53" s="18" t="s">
        <v>124</v>
      </c>
      <c r="B53" s="18" t="s">
        <v>88</v>
      </c>
      <c r="C53" s="18">
        <v>26</v>
      </c>
      <c r="D53" s="18">
        <v>66</v>
      </c>
      <c r="E53" s="18">
        <v>62.33</v>
      </c>
      <c r="F53" s="18">
        <v>7.89</v>
      </c>
      <c r="G53" s="18">
        <v>1.06</v>
      </c>
      <c r="H53" s="18">
        <v>0.4</v>
      </c>
      <c r="I53" s="18">
        <v>73.36</v>
      </c>
      <c r="J53" s="18">
        <v>8.56</v>
      </c>
      <c r="K53" s="18">
        <v>0.9</v>
      </c>
      <c r="L53" s="18">
        <v>-0.92</v>
      </c>
    </row>
    <row r="54" spans="1:12">
      <c r="A54" s="18" t="s">
        <v>125</v>
      </c>
      <c r="B54" s="18" t="s">
        <v>88</v>
      </c>
      <c r="C54" s="18">
        <v>44</v>
      </c>
      <c r="D54" s="18">
        <v>143</v>
      </c>
      <c r="E54" s="18">
        <v>138.25</v>
      </c>
      <c r="F54" s="18">
        <v>11.75</v>
      </c>
      <c r="G54" s="18">
        <v>1.03</v>
      </c>
      <c r="H54" s="18">
        <v>0.36</v>
      </c>
      <c r="I54" s="18">
        <v>144.81</v>
      </c>
      <c r="J54" s="18">
        <v>12.02</v>
      </c>
      <c r="K54" s="18">
        <v>0.99</v>
      </c>
      <c r="L54" s="18">
        <v>-0.19</v>
      </c>
    </row>
    <row r="55" spans="1:12">
      <c r="A55" s="17" t="s">
        <v>65</v>
      </c>
      <c r="B55" s="18" t="s">
        <v>88</v>
      </c>
      <c r="C55" s="18">
        <v>33</v>
      </c>
      <c r="D55" s="18">
        <v>77</v>
      </c>
      <c r="E55" s="18">
        <v>73.540000000000006</v>
      </c>
      <c r="F55" s="18">
        <v>8.57</v>
      </c>
      <c r="G55" s="18">
        <v>1.05</v>
      </c>
      <c r="H55" s="18">
        <v>0.35</v>
      </c>
      <c r="I55" s="18">
        <v>69.31</v>
      </c>
      <c r="J55" s="18">
        <v>8.32</v>
      </c>
      <c r="K55" s="18">
        <v>1.1100000000000001</v>
      </c>
      <c r="L55" s="18">
        <v>0.86</v>
      </c>
    </row>
    <row r="56" spans="1:12">
      <c r="A56" s="18" t="s">
        <v>126</v>
      </c>
      <c r="B56" s="18" t="s">
        <v>88</v>
      </c>
      <c r="C56" s="18">
        <v>38</v>
      </c>
      <c r="D56" s="18">
        <v>68</v>
      </c>
      <c r="E56" s="18">
        <v>64.959999999999994</v>
      </c>
      <c r="F56" s="18">
        <v>8.06</v>
      </c>
      <c r="G56" s="18">
        <v>1.05</v>
      </c>
      <c r="H56" s="18">
        <v>0.32</v>
      </c>
      <c r="I56" s="18">
        <v>61.14</v>
      </c>
      <c r="J56" s="18">
        <v>7.82</v>
      </c>
      <c r="K56" s="18">
        <v>1.1100000000000001</v>
      </c>
      <c r="L56" s="18">
        <v>0.81</v>
      </c>
    </row>
    <row r="57" spans="1:12">
      <c r="A57" s="18" t="s">
        <v>127</v>
      </c>
      <c r="B57" s="18" t="s">
        <v>88</v>
      </c>
      <c r="C57" s="18">
        <v>36</v>
      </c>
      <c r="D57" s="18">
        <v>56</v>
      </c>
      <c r="E57" s="18">
        <v>54.2</v>
      </c>
      <c r="F57" s="18">
        <v>7.36</v>
      </c>
      <c r="G57" s="18">
        <v>1.03</v>
      </c>
      <c r="H57" s="18">
        <v>0.18</v>
      </c>
      <c r="I57" s="18">
        <v>52.37</v>
      </c>
      <c r="J57" s="18">
        <v>7.23</v>
      </c>
      <c r="K57" s="18">
        <v>1.07</v>
      </c>
      <c r="L57" s="18">
        <v>0.43</v>
      </c>
    </row>
    <row r="58" spans="1:12">
      <c r="A58" s="18" t="s">
        <v>128</v>
      </c>
      <c r="B58" s="18" t="s">
        <v>88</v>
      </c>
      <c r="C58" s="18">
        <v>39</v>
      </c>
      <c r="D58" s="18">
        <v>93</v>
      </c>
      <c r="E58" s="18">
        <v>91.11</v>
      </c>
      <c r="F58" s="18">
        <v>9.5399999999999991</v>
      </c>
      <c r="G58" s="18">
        <v>1.02</v>
      </c>
      <c r="H58" s="18">
        <v>0.15</v>
      </c>
      <c r="I58" s="18">
        <v>106.5</v>
      </c>
      <c r="J58" s="18">
        <v>10.31</v>
      </c>
      <c r="K58" s="18">
        <v>0.87</v>
      </c>
      <c r="L58" s="18">
        <v>-1.3599999999999999</v>
      </c>
    </row>
    <row r="59" spans="1:12">
      <c r="A59" s="17" t="s">
        <v>58</v>
      </c>
      <c r="B59" s="18" t="s">
        <v>88</v>
      </c>
      <c r="C59" s="18">
        <v>37</v>
      </c>
      <c r="D59" s="18">
        <v>72</v>
      </c>
      <c r="E59" s="18">
        <v>70.489999999999995</v>
      </c>
      <c r="F59" s="18">
        <v>8.39</v>
      </c>
      <c r="G59" s="18">
        <v>1.02</v>
      </c>
      <c r="H59" s="18">
        <v>0.12</v>
      </c>
      <c r="I59" s="18">
        <v>66.63</v>
      </c>
      <c r="J59" s="18">
        <v>8.16</v>
      </c>
      <c r="K59" s="18">
        <v>1.08</v>
      </c>
      <c r="L59" s="18">
        <v>0.6</v>
      </c>
    </row>
    <row r="60" spans="1:12">
      <c r="A60" s="18" t="s">
        <v>129</v>
      </c>
      <c r="B60" s="18" t="s">
        <v>88</v>
      </c>
      <c r="C60" s="18">
        <v>23</v>
      </c>
      <c r="D60" s="18">
        <v>50</v>
      </c>
      <c r="E60" s="18">
        <v>48.83</v>
      </c>
      <c r="F60" s="18">
        <v>6.99</v>
      </c>
      <c r="G60" s="18">
        <v>1.02</v>
      </c>
      <c r="H60" s="18">
        <v>0.1</v>
      </c>
      <c r="I60" s="18">
        <v>61.59</v>
      </c>
      <c r="J60" s="18">
        <v>7.84</v>
      </c>
      <c r="K60" s="18">
        <v>0.81</v>
      </c>
      <c r="L60" s="18">
        <v>-1.54</v>
      </c>
    </row>
    <row r="61" spans="1:12">
      <c r="A61" s="18" t="s">
        <v>130</v>
      </c>
      <c r="B61" s="18" t="s">
        <v>88</v>
      </c>
      <c r="C61" s="18">
        <v>19</v>
      </c>
      <c r="D61" s="18">
        <v>24</v>
      </c>
      <c r="E61" s="18">
        <v>23.34</v>
      </c>
      <c r="F61" s="18">
        <v>4.83</v>
      </c>
      <c r="G61" s="18">
        <v>1.03</v>
      </c>
      <c r="H61" s="18">
        <v>0.03</v>
      </c>
      <c r="I61" s="18">
        <v>20.96</v>
      </c>
      <c r="J61" s="18">
        <v>4.58</v>
      </c>
      <c r="K61" s="18">
        <v>1.1499999999999999</v>
      </c>
      <c r="L61" s="18">
        <v>0.55000000000000004</v>
      </c>
    </row>
    <row r="62" spans="1:12">
      <c r="A62" s="18" t="s">
        <v>131</v>
      </c>
      <c r="B62" s="18" t="s">
        <v>88</v>
      </c>
      <c r="C62" s="18">
        <v>15</v>
      </c>
      <c r="D62" s="18">
        <v>15</v>
      </c>
      <c r="E62" s="18">
        <v>14.42</v>
      </c>
      <c r="F62" s="18">
        <v>3.8</v>
      </c>
      <c r="G62" s="18">
        <v>1.04</v>
      </c>
      <c r="H62" s="18">
        <v>0.02</v>
      </c>
      <c r="I62" s="18">
        <v>15.45</v>
      </c>
      <c r="J62" s="18">
        <v>3.93</v>
      </c>
      <c r="K62" s="18">
        <v>0.97</v>
      </c>
      <c r="L62" s="18">
        <v>-0.24</v>
      </c>
    </row>
    <row r="63" spans="1:12">
      <c r="A63" s="18" t="s">
        <v>132</v>
      </c>
      <c r="B63" s="18" t="s">
        <v>88</v>
      </c>
      <c r="C63" s="18">
        <v>20</v>
      </c>
      <c r="D63" s="18">
        <v>23</v>
      </c>
      <c r="E63" s="18">
        <v>22.78</v>
      </c>
      <c r="F63" s="18">
        <v>4.7699999999999996</v>
      </c>
      <c r="G63" s="18">
        <v>1.01</v>
      </c>
      <c r="H63" s="18">
        <v>-0.06</v>
      </c>
      <c r="I63" s="18">
        <v>21.83</v>
      </c>
      <c r="J63" s="18">
        <v>4.67</v>
      </c>
      <c r="K63" s="18">
        <v>1.05</v>
      </c>
      <c r="L63" s="18">
        <v>0.14000000000000001</v>
      </c>
    </row>
    <row r="64" spans="1:12">
      <c r="A64" s="18" t="s">
        <v>133</v>
      </c>
      <c r="B64" s="18" t="s">
        <v>88</v>
      </c>
      <c r="C64" s="18">
        <v>48</v>
      </c>
      <c r="D64" s="18">
        <v>165</v>
      </c>
      <c r="E64" s="18">
        <v>165.47</v>
      </c>
      <c r="F64" s="18">
        <v>12.85</v>
      </c>
      <c r="G64" s="18">
        <v>1</v>
      </c>
      <c r="H64" s="18">
        <v>-0.08</v>
      </c>
      <c r="I64" s="18">
        <v>162.69</v>
      </c>
      <c r="J64" s="18">
        <v>12.74</v>
      </c>
      <c r="K64" s="18">
        <v>1.01</v>
      </c>
      <c r="L64" s="18">
        <v>0.14000000000000001</v>
      </c>
    </row>
    <row r="65" spans="1:12">
      <c r="A65" s="17" t="s">
        <v>16</v>
      </c>
      <c r="B65" s="18" t="s">
        <v>88</v>
      </c>
      <c r="C65" s="18">
        <v>47</v>
      </c>
      <c r="D65" s="18">
        <v>240</v>
      </c>
      <c r="E65" s="18">
        <v>241.05</v>
      </c>
      <c r="F65" s="18">
        <v>15.5</v>
      </c>
      <c r="G65" s="18">
        <v>1</v>
      </c>
      <c r="H65" s="18">
        <v>-0.1</v>
      </c>
      <c r="I65" s="18">
        <v>222.55</v>
      </c>
      <c r="J65" s="18">
        <v>14.89</v>
      </c>
      <c r="K65" s="18">
        <v>1.08</v>
      </c>
      <c r="L65" s="18">
        <v>1.1400000000000001</v>
      </c>
    </row>
    <row r="66" spans="1:12">
      <c r="A66" s="18" t="s">
        <v>134</v>
      </c>
      <c r="B66" s="18" t="s">
        <v>88</v>
      </c>
      <c r="C66" s="18">
        <v>14</v>
      </c>
      <c r="D66" s="18">
        <v>21</v>
      </c>
      <c r="E66" s="18">
        <v>21.19</v>
      </c>
      <c r="F66" s="18">
        <v>4.5999999999999996</v>
      </c>
      <c r="G66" s="18">
        <v>0.99</v>
      </c>
      <c r="H66" s="18">
        <v>-0.15</v>
      </c>
      <c r="I66" s="18">
        <v>18.559999999999999</v>
      </c>
      <c r="J66" s="18">
        <v>4.3099999999999996</v>
      </c>
      <c r="K66" s="18">
        <v>1.1299999999999999</v>
      </c>
      <c r="L66" s="18">
        <v>0.45</v>
      </c>
    </row>
    <row r="67" spans="1:12">
      <c r="A67" s="18" t="s">
        <v>135</v>
      </c>
      <c r="B67" s="18" t="s">
        <v>88</v>
      </c>
      <c r="C67" s="18">
        <v>1</v>
      </c>
      <c r="D67" s="18">
        <v>1</v>
      </c>
      <c r="E67" s="18">
        <v>0.65</v>
      </c>
      <c r="F67" s="18">
        <v>0.81</v>
      </c>
      <c r="G67" s="18">
        <v>1.54</v>
      </c>
      <c r="H67" s="18">
        <v>-0.19</v>
      </c>
      <c r="I67" s="18">
        <v>0.46</v>
      </c>
      <c r="J67" s="18">
        <v>0.68</v>
      </c>
      <c r="K67" s="18">
        <v>2.17</v>
      </c>
      <c r="L67" s="18">
        <v>0.06</v>
      </c>
    </row>
    <row r="68" spans="1:12">
      <c r="A68" s="18" t="s">
        <v>136</v>
      </c>
      <c r="B68" s="18" t="s">
        <v>88</v>
      </c>
      <c r="C68" s="18">
        <v>34</v>
      </c>
      <c r="D68" s="18">
        <v>110</v>
      </c>
      <c r="E68" s="18">
        <v>111.61</v>
      </c>
      <c r="F68" s="18">
        <v>10.56</v>
      </c>
      <c r="G68" s="18">
        <v>0.99</v>
      </c>
      <c r="H68" s="18">
        <v>-0.2</v>
      </c>
      <c r="I68" s="18">
        <v>121.71</v>
      </c>
      <c r="J68" s="18">
        <v>11.02</v>
      </c>
      <c r="K68" s="18">
        <v>0.9</v>
      </c>
      <c r="L68" s="18">
        <v>-1.1100000000000001</v>
      </c>
    </row>
    <row r="69" spans="1:12">
      <c r="A69" s="18" t="s">
        <v>137</v>
      </c>
      <c r="B69" s="18" t="s">
        <v>88</v>
      </c>
      <c r="C69" s="18">
        <v>34</v>
      </c>
      <c r="D69" s="18">
        <v>50</v>
      </c>
      <c r="E69" s="18">
        <v>51.25</v>
      </c>
      <c r="F69" s="18">
        <v>7.16</v>
      </c>
      <c r="G69" s="18">
        <v>0.98</v>
      </c>
      <c r="H69" s="18">
        <v>-0.24</v>
      </c>
      <c r="I69" s="18">
        <v>46.66</v>
      </c>
      <c r="J69" s="18">
        <v>6.83</v>
      </c>
      <c r="K69" s="18">
        <v>1.07</v>
      </c>
      <c r="L69" s="18">
        <v>0.42</v>
      </c>
    </row>
    <row r="70" spans="1:12">
      <c r="A70" s="18" t="s">
        <v>138</v>
      </c>
      <c r="B70" s="18" t="s">
        <v>88</v>
      </c>
      <c r="C70" s="18">
        <v>44</v>
      </c>
      <c r="D70" s="18">
        <v>82</v>
      </c>
      <c r="E70" s="18">
        <v>83.87</v>
      </c>
      <c r="F70" s="18">
        <v>9.15</v>
      </c>
      <c r="G70" s="18">
        <v>0.98</v>
      </c>
      <c r="H70" s="18">
        <v>-0.26</v>
      </c>
      <c r="I70" s="18">
        <v>95.71</v>
      </c>
      <c r="J70" s="18">
        <v>9.7799999999999994</v>
      </c>
      <c r="K70" s="18">
        <v>0.86</v>
      </c>
      <c r="L70" s="18">
        <v>-1.45</v>
      </c>
    </row>
    <row r="71" spans="1:12">
      <c r="A71" s="18" t="s">
        <v>139</v>
      </c>
      <c r="B71" s="18" t="s">
        <v>88</v>
      </c>
      <c r="C71" s="18">
        <v>43</v>
      </c>
      <c r="D71" s="18">
        <v>111</v>
      </c>
      <c r="E71" s="18">
        <v>113.98</v>
      </c>
      <c r="F71" s="18">
        <v>10.67</v>
      </c>
      <c r="G71" s="18">
        <v>0.97</v>
      </c>
      <c r="H71" s="18">
        <v>-0.33</v>
      </c>
      <c r="I71" s="18">
        <v>116.7</v>
      </c>
      <c r="J71" s="18">
        <v>10.79</v>
      </c>
      <c r="K71" s="18">
        <v>0.95</v>
      </c>
      <c r="L71" s="18">
        <v>-0.56999999999999995</v>
      </c>
    </row>
    <row r="72" spans="1:12">
      <c r="A72" s="18" t="s">
        <v>140</v>
      </c>
      <c r="B72" s="18" t="s">
        <v>88</v>
      </c>
      <c r="C72" s="18">
        <v>1</v>
      </c>
      <c r="D72" s="18">
        <v>1</v>
      </c>
      <c r="E72" s="18">
        <v>0.88</v>
      </c>
      <c r="F72" s="18">
        <v>0.94</v>
      </c>
      <c r="G72" s="18">
        <v>1.1400000000000001</v>
      </c>
      <c r="H72" s="18">
        <v>-0.41</v>
      </c>
      <c r="I72" s="18">
        <v>1.29</v>
      </c>
      <c r="J72" s="18">
        <v>1.1299999999999999</v>
      </c>
      <c r="K72" s="18">
        <v>0.78</v>
      </c>
      <c r="L72" s="18">
        <v>-0.69</v>
      </c>
    </row>
    <row r="73" spans="1:12">
      <c r="A73" s="18" t="s">
        <v>141</v>
      </c>
      <c r="B73" s="18" t="s">
        <v>88</v>
      </c>
      <c r="C73" s="18">
        <v>8</v>
      </c>
      <c r="D73" s="18">
        <v>8</v>
      </c>
      <c r="E73" s="18">
        <v>8.7200000000000006</v>
      </c>
      <c r="F73" s="18">
        <v>2.95</v>
      </c>
      <c r="G73" s="18">
        <v>0.92</v>
      </c>
      <c r="H73" s="18">
        <v>-0.41</v>
      </c>
      <c r="I73" s="18">
        <v>7.12</v>
      </c>
      <c r="J73" s="18">
        <v>2.67</v>
      </c>
      <c r="K73" s="18">
        <v>1.1200000000000001</v>
      </c>
      <c r="L73" s="18">
        <v>0.14000000000000001</v>
      </c>
    </row>
    <row r="74" spans="1:12">
      <c r="A74" s="17" t="s">
        <v>39</v>
      </c>
      <c r="B74" s="18" t="s">
        <v>88</v>
      </c>
      <c r="C74" s="18">
        <v>48</v>
      </c>
      <c r="D74" s="18">
        <v>168</v>
      </c>
      <c r="E74" s="18">
        <v>174.05</v>
      </c>
      <c r="F74" s="18">
        <v>13.18</v>
      </c>
      <c r="G74" s="18">
        <v>0.97</v>
      </c>
      <c r="H74" s="18">
        <v>-0.5</v>
      </c>
      <c r="I74" s="18">
        <v>179.94</v>
      </c>
      <c r="J74" s="18">
        <v>13.4</v>
      </c>
      <c r="K74" s="18">
        <v>0.93</v>
      </c>
      <c r="L74" s="18">
        <v>-0.93</v>
      </c>
    </row>
    <row r="75" spans="1:12">
      <c r="A75" s="18" t="s">
        <v>142</v>
      </c>
      <c r="B75" s="18" t="s">
        <v>88</v>
      </c>
      <c r="C75" s="18">
        <v>5</v>
      </c>
      <c r="D75" s="18">
        <v>21</v>
      </c>
      <c r="E75" s="18">
        <v>23.33</v>
      </c>
      <c r="F75" s="18">
        <v>4.83</v>
      </c>
      <c r="G75" s="18">
        <v>0.9</v>
      </c>
      <c r="H75" s="18">
        <v>-0.59</v>
      </c>
      <c r="I75" s="18">
        <v>40.880000000000003</v>
      </c>
      <c r="J75" s="18">
        <v>6.39</v>
      </c>
      <c r="K75" s="18">
        <v>0.51</v>
      </c>
      <c r="L75" s="18">
        <v>-3.19</v>
      </c>
    </row>
    <row r="76" spans="1:12">
      <c r="A76" s="18" t="s">
        <v>143</v>
      </c>
      <c r="B76" s="18" t="s">
        <v>88</v>
      </c>
      <c r="C76" s="18">
        <v>45</v>
      </c>
      <c r="D76" s="18">
        <v>126</v>
      </c>
      <c r="E76" s="18">
        <v>132.55000000000001</v>
      </c>
      <c r="F76" s="18">
        <v>11.5</v>
      </c>
      <c r="G76" s="18">
        <v>0.95</v>
      </c>
      <c r="H76" s="18">
        <v>-0.61</v>
      </c>
      <c r="I76" s="18">
        <v>138.59</v>
      </c>
      <c r="J76" s="18">
        <v>11.76</v>
      </c>
      <c r="K76" s="18">
        <v>0.91</v>
      </c>
      <c r="L76" s="18">
        <v>-1.1100000000000001</v>
      </c>
    </row>
    <row r="77" spans="1:12">
      <c r="A77" s="17" t="s">
        <v>48</v>
      </c>
      <c r="B77" s="18" t="s">
        <v>88</v>
      </c>
      <c r="C77" s="18">
        <v>35</v>
      </c>
      <c r="D77" s="18">
        <v>76</v>
      </c>
      <c r="E77" s="18">
        <v>82.06</v>
      </c>
      <c r="F77" s="18">
        <v>9.0500000000000007</v>
      </c>
      <c r="G77" s="18">
        <v>0.93</v>
      </c>
      <c r="H77" s="18">
        <v>-0.72</v>
      </c>
      <c r="I77" s="18">
        <v>83.42</v>
      </c>
      <c r="J77" s="18">
        <v>9.1300000000000008</v>
      </c>
      <c r="K77" s="18">
        <v>0.91</v>
      </c>
      <c r="L77" s="18">
        <v>-0.87</v>
      </c>
    </row>
    <row r="78" spans="1:12">
      <c r="A78" s="18" t="s">
        <v>144</v>
      </c>
      <c r="B78" s="18" t="s">
        <v>88</v>
      </c>
      <c r="C78" s="18">
        <v>1</v>
      </c>
      <c r="D78" s="18">
        <v>1</v>
      </c>
      <c r="E78" s="18">
        <v>1.3599999999999999</v>
      </c>
      <c r="F78" s="18">
        <v>1.1599999999999999</v>
      </c>
      <c r="G78" s="18">
        <v>0.74</v>
      </c>
      <c r="H78" s="18">
        <v>-0.73</v>
      </c>
      <c r="I78" s="18">
        <v>1.87</v>
      </c>
      <c r="J78" s="18">
        <v>1.37</v>
      </c>
      <c r="K78" s="18">
        <v>0.54</v>
      </c>
      <c r="L78" s="18">
        <v>-1</v>
      </c>
    </row>
    <row r="79" spans="1:12">
      <c r="A79" s="18" t="s">
        <v>145</v>
      </c>
      <c r="B79" s="18" t="s">
        <v>88</v>
      </c>
      <c r="C79" s="18">
        <v>23</v>
      </c>
      <c r="D79" s="18">
        <v>70</v>
      </c>
      <c r="E79" s="18">
        <v>76.08</v>
      </c>
      <c r="F79" s="18">
        <v>8.7200000000000006</v>
      </c>
      <c r="G79" s="18">
        <v>0.92</v>
      </c>
      <c r="H79" s="18">
        <v>-0.75</v>
      </c>
      <c r="I79" s="18">
        <v>114.14</v>
      </c>
      <c r="J79" s="18">
        <v>10.68</v>
      </c>
      <c r="K79" s="18">
        <v>0.61</v>
      </c>
      <c r="L79" s="18">
        <v>-4.18</v>
      </c>
    </row>
    <row r="80" spans="1:12">
      <c r="A80" s="18" t="s">
        <v>146</v>
      </c>
      <c r="B80" s="18" t="s">
        <v>88</v>
      </c>
      <c r="C80" s="18">
        <v>5</v>
      </c>
      <c r="D80" s="18">
        <v>5</v>
      </c>
      <c r="E80" s="18">
        <v>6.64</v>
      </c>
      <c r="F80" s="18">
        <v>2.58</v>
      </c>
      <c r="G80" s="18">
        <v>0.75</v>
      </c>
      <c r="H80" s="18">
        <v>-0.83</v>
      </c>
      <c r="I80" s="18">
        <v>5.47</v>
      </c>
      <c r="J80" s="18">
        <v>2.34</v>
      </c>
      <c r="K80" s="18">
        <v>0.91</v>
      </c>
      <c r="L80" s="18">
        <v>-0.41</v>
      </c>
    </row>
    <row r="81" spans="1:12">
      <c r="A81" s="18" t="s">
        <v>147</v>
      </c>
      <c r="B81" s="18" t="s">
        <v>88</v>
      </c>
      <c r="C81" s="18">
        <v>40</v>
      </c>
      <c r="D81" s="18">
        <v>97</v>
      </c>
      <c r="E81" s="18">
        <v>105.42</v>
      </c>
      <c r="F81" s="18">
        <v>10.26</v>
      </c>
      <c r="G81" s="18">
        <v>0.92</v>
      </c>
      <c r="H81" s="18">
        <v>-0.87</v>
      </c>
      <c r="I81" s="18">
        <v>104.66</v>
      </c>
      <c r="J81" s="18">
        <v>10.220000000000001</v>
      </c>
      <c r="K81" s="18">
        <v>0.93</v>
      </c>
      <c r="L81" s="18">
        <v>-0.8</v>
      </c>
    </row>
    <row r="82" spans="1:12">
      <c r="A82" s="17" t="s">
        <v>26</v>
      </c>
      <c r="B82" s="18" t="s">
        <v>88</v>
      </c>
      <c r="C82" s="18">
        <v>48</v>
      </c>
      <c r="D82" s="18">
        <v>512</v>
      </c>
      <c r="E82" s="18">
        <v>532.91999999999996</v>
      </c>
      <c r="F82" s="18">
        <v>23</v>
      </c>
      <c r="G82" s="18">
        <v>0.96</v>
      </c>
      <c r="H82" s="18">
        <v>-0.93</v>
      </c>
      <c r="I82" s="18">
        <v>536.70000000000005</v>
      </c>
      <c r="J82" s="18">
        <v>23.08</v>
      </c>
      <c r="K82" s="18">
        <v>0.95</v>
      </c>
      <c r="L82" s="18">
        <v>-1.0900000000000001</v>
      </c>
    </row>
    <row r="83" spans="1:12">
      <c r="A83" s="18" t="s">
        <v>148</v>
      </c>
      <c r="B83" s="18" t="s">
        <v>88</v>
      </c>
      <c r="C83" s="18">
        <v>48</v>
      </c>
      <c r="D83" s="18">
        <v>230</v>
      </c>
      <c r="E83" s="18">
        <v>244.65</v>
      </c>
      <c r="F83" s="18">
        <v>15.61</v>
      </c>
      <c r="G83" s="18">
        <v>0.94</v>
      </c>
      <c r="H83" s="18">
        <v>-0.97</v>
      </c>
      <c r="I83" s="18">
        <v>256.76</v>
      </c>
      <c r="J83" s="18">
        <v>16</v>
      </c>
      <c r="K83" s="18">
        <v>0.9</v>
      </c>
      <c r="L83" s="18">
        <v>-1.7</v>
      </c>
    </row>
    <row r="84" spans="1:12">
      <c r="A84" s="18" t="s">
        <v>149</v>
      </c>
      <c r="B84" s="18" t="s">
        <v>88</v>
      </c>
      <c r="C84" s="18">
        <v>32</v>
      </c>
      <c r="D84" s="18">
        <v>45</v>
      </c>
      <c r="E84" s="18">
        <v>51.77</v>
      </c>
      <c r="F84" s="18">
        <v>7.19</v>
      </c>
      <c r="G84" s="18">
        <v>0.87</v>
      </c>
      <c r="H84" s="18">
        <v>-1.01</v>
      </c>
      <c r="I84" s="18">
        <v>51.13</v>
      </c>
      <c r="J84" s="18">
        <v>7.15</v>
      </c>
      <c r="K84" s="18">
        <v>0.88</v>
      </c>
      <c r="L84" s="18">
        <v>-0.93</v>
      </c>
    </row>
    <row r="85" spans="1:12">
      <c r="A85" s="18" t="s">
        <v>150</v>
      </c>
      <c r="B85" s="18" t="s">
        <v>88</v>
      </c>
      <c r="C85" s="18">
        <v>2</v>
      </c>
      <c r="D85" s="18">
        <v>3</v>
      </c>
      <c r="E85" s="18">
        <v>4.72</v>
      </c>
      <c r="F85" s="18">
        <v>2.17</v>
      </c>
      <c r="G85" s="18">
        <v>0.64</v>
      </c>
      <c r="H85" s="18">
        <v>-1.02</v>
      </c>
      <c r="I85" s="18">
        <v>4.08</v>
      </c>
      <c r="J85" s="18">
        <v>2.02</v>
      </c>
      <c r="K85" s="18">
        <v>0.73</v>
      </c>
      <c r="L85" s="18">
        <v>-0.78</v>
      </c>
    </row>
    <row r="86" spans="1:12">
      <c r="A86" s="18" t="s">
        <v>151</v>
      </c>
      <c r="B86" s="18" t="s">
        <v>88</v>
      </c>
      <c r="C86" s="18">
        <v>1</v>
      </c>
      <c r="D86" s="18">
        <v>1</v>
      </c>
      <c r="E86" s="18">
        <v>1.92</v>
      </c>
      <c r="F86" s="18">
        <v>1.38</v>
      </c>
      <c r="G86" s="18">
        <v>0.52</v>
      </c>
      <c r="H86" s="18">
        <v>-1.02</v>
      </c>
      <c r="I86" s="18">
        <v>1.9300000000000002</v>
      </c>
      <c r="J86" s="18">
        <v>1.3900000000000001</v>
      </c>
      <c r="K86" s="18">
        <v>0.52</v>
      </c>
      <c r="L86" s="18">
        <v>-1.03</v>
      </c>
    </row>
    <row r="87" spans="1:12">
      <c r="A87" s="18" t="s">
        <v>152</v>
      </c>
      <c r="B87" s="18" t="s">
        <v>88</v>
      </c>
      <c r="C87" s="18">
        <v>23</v>
      </c>
      <c r="D87" s="18">
        <v>33</v>
      </c>
      <c r="E87" s="18">
        <v>38.97</v>
      </c>
      <c r="F87" s="18">
        <v>6.24</v>
      </c>
      <c r="G87" s="18">
        <v>0.85</v>
      </c>
      <c r="H87" s="18">
        <v>-1.04</v>
      </c>
      <c r="I87" s="18">
        <v>36.1</v>
      </c>
      <c r="J87" s="18">
        <v>6.01</v>
      </c>
      <c r="K87" s="18">
        <v>0.91</v>
      </c>
      <c r="L87" s="18">
        <v>-0.6</v>
      </c>
    </row>
    <row r="88" spans="1:12">
      <c r="A88" s="18" t="s">
        <v>153</v>
      </c>
      <c r="B88" s="18" t="s">
        <v>88</v>
      </c>
      <c r="C88" s="18">
        <v>11</v>
      </c>
      <c r="D88" s="18">
        <v>13</v>
      </c>
      <c r="E88" s="18">
        <v>16.96</v>
      </c>
      <c r="F88" s="18">
        <v>4.12</v>
      </c>
      <c r="G88" s="18">
        <v>0.77</v>
      </c>
      <c r="H88" s="18">
        <v>-1.08</v>
      </c>
      <c r="I88" s="18">
        <v>27.41</v>
      </c>
      <c r="J88" s="18">
        <v>5.23</v>
      </c>
      <c r="K88" s="18">
        <v>0.47</v>
      </c>
      <c r="L88" s="18">
        <v>-2.85</v>
      </c>
    </row>
    <row r="89" spans="1:12">
      <c r="A89" s="18" t="s">
        <v>154</v>
      </c>
      <c r="B89" s="18" t="s">
        <v>88</v>
      </c>
      <c r="C89" s="18">
        <v>15</v>
      </c>
      <c r="D89" s="18">
        <v>27</v>
      </c>
      <c r="E89" s="18">
        <v>32.659999999999997</v>
      </c>
      <c r="F89" s="18">
        <v>5.71</v>
      </c>
      <c r="G89" s="18">
        <v>0.83</v>
      </c>
      <c r="H89" s="18">
        <v>-1.08</v>
      </c>
      <c r="I89" s="18">
        <v>34.979999999999997</v>
      </c>
      <c r="J89" s="18">
        <v>5.91</v>
      </c>
      <c r="K89" s="18">
        <v>0.77</v>
      </c>
      <c r="L89" s="18">
        <v>-1.43</v>
      </c>
    </row>
    <row r="90" spans="1:12">
      <c r="A90" s="18" t="s">
        <v>155</v>
      </c>
      <c r="B90" s="18" t="s">
        <v>88</v>
      </c>
      <c r="C90" s="18">
        <v>19</v>
      </c>
      <c r="D90" s="18">
        <v>27</v>
      </c>
      <c r="E90" s="18">
        <v>33.799999999999997</v>
      </c>
      <c r="F90" s="18">
        <v>5.8100000000000005</v>
      </c>
      <c r="G90" s="18">
        <v>0.8</v>
      </c>
      <c r="H90" s="18">
        <v>-1.26</v>
      </c>
      <c r="I90" s="18">
        <v>32.950000000000003</v>
      </c>
      <c r="J90" s="18">
        <v>5.74</v>
      </c>
      <c r="K90" s="18">
        <v>0.82</v>
      </c>
      <c r="L90" s="18">
        <v>-1.1200000000000001</v>
      </c>
    </row>
    <row r="91" spans="1:12">
      <c r="A91" s="18" t="s">
        <v>156</v>
      </c>
      <c r="B91" s="18" t="s">
        <v>88</v>
      </c>
      <c r="C91" s="18">
        <v>43</v>
      </c>
      <c r="D91" s="18">
        <v>141</v>
      </c>
      <c r="E91" s="18">
        <v>156.36000000000001</v>
      </c>
      <c r="F91" s="18">
        <v>12.49</v>
      </c>
      <c r="G91" s="18">
        <v>0.9</v>
      </c>
      <c r="H91" s="18">
        <v>-1.27</v>
      </c>
      <c r="I91" s="18">
        <v>153.75</v>
      </c>
      <c r="J91" s="18">
        <v>12.39</v>
      </c>
      <c r="K91" s="18">
        <v>0.92</v>
      </c>
      <c r="L91" s="18">
        <v>-1.07</v>
      </c>
    </row>
    <row r="92" spans="1:12">
      <c r="A92" s="18" t="s">
        <v>157</v>
      </c>
      <c r="B92" s="18" t="s">
        <v>88</v>
      </c>
      <c r="C92" s="18">
        <v>4</v>
      </c>
      <c r="D92" s="18">
        <v>4</v>
      </c>
      <c r="E92" s="18">
        <v>7.3</v>
      </c>
      <c r="F92" s="18">
        <v>2.7</v>
      </c>
      <c r="G92" s="18">
        <v>0.55000000000000004</v>
      </c>
      <c r="H92" s="18">
        <v>-1.41</v>
      </c>
      <c r="I92" s="18">
        <v>7.41</v>
      </c>
      <c r="J92" s="18">
        <v>2.7199999999999998</v>
      </c>
      <c r="K92" s="18">
        <v>0.54</v>
      </c>
      <c r="L92" s="18">
        <v>-1.44</v>
      </c>
    </row>
    <row r="93" spans="1:12">
      <c r="A93" s="18" t="s">
        <v>158</v>
      </c>
      <c r="B93" s="18" t="s">
        <v>88</v>
      </c>
      <c r="C93" s="18">
        <v>12</v>
      </c>
      <c r="D93" s="18">
        <v>15</v>
      </c>
      <c r="E93" s="18">
        <v>21.62</v>
      </c>
      <c r="F93" s="18">
        <v>4.6500000000000004</v>
      </c>
      <c r="G93" s="18">
        <v>0.69</v>
      </c>
      <c r="H93" s="18">
        <v>-1.53</v>
      </c>
      <c r="I93" s="18">
        <v>19.39</v>
      </c>
      <c r="J93" s="18">
        <v>4.4000000000000004</v>
      </c>
      <c r="K93" s="18">
        <v>0.77</v>
      </c>
      <c r="L93" s="18">
        <v>-1.1100000000000001</v>
      </c>
    </row>
    <row r="94" spans="1:12">
      <c r="A94" s="18" t="s">
        <v>159</v>
      </c>
      <c r="B94" s="18" t="s">
        <v>88</v>
      </c>
      <c r="C94" s="18">
        <v>28</v>
      </c>
      <c r="D94" s="18">
        <v>44</v>
      </c>
      <c r="E94" s="18">
        <v>54.84</v>
      </c>
      <c r="F94" s="18">
        <v>7.4</v>
      </c>
      <c r="G94" s="18">
        <v>0.8</v>
      </c>
      <c r="H94" s="18">
        <v>-1.53</v>
      </c>
      <c r="I94" s="18">
        <v>52.12</v>
      </c>
      <c r="J94" s="18">
        <v>7.22</v>
      </c>
      <c r="K94" s="18">
        <v>0.84</v>
      </c>
      <c r="L94" s="18">
        <v>-1.19</v>
      </c>
    </row>
    <row r="95" spans="1:12">
      <c r="A95" s="18" t="s">
        <v>160</v>
      </c>
      <c r="B95" s="18" t="s">
        <v>88</v>
      </c>
      <c r="C95" s="18">
        <v>4</v>
      </c>
      <c r="D95" s="18">
        <v>5</v>
      </c>
      <c r="E95" s="18">
        <v>9.1999999999999993</v>
      </c>
      <c r="F95" s="18">
        <v>3.03</v>
      </c>
      <c r="G95" s="18">
        <v>0.54</v>
      </c>
      <c r="H95" s="18">
        <v>-1.55</v>
      </c>
      <c r="I95" s="18">
        <v>10.66</v>
      </c>
      <c r="J95" s="18">
        <v>3.27</v>
      </c>
      <c r="K95" s="18">
        <v>0.47</v>
      </c>
      <c r="L95" s="18">
        <v>-1.8900000000000001</v>
      </c>
    </row>
    <row r="96" spans="1:12">
      <c r="A96" s="18" t="s">
        <v>161</v>
      </c>
      <c r="B96" s="18" t="s">
        <v>88</v>
      </c>
      <c r="C96" s="18">
        <v>8</v>
      </c>
      <c r="D96" s="18">
        <v>24</v>
      </c>
      <c r="E96" s="18">
        <v>32.799999999999997</v>
      </c>
      <c r="F96" s="18">
        <v>5.73</v>
      </c>
      <c r="G96" s="18">
        <v>0.73</v>
      </c>
      <c r="H96" s="18">
        <v>-1.62</v>
      </c>
      <c r="I96" s="18">
        <v>29.74</v>
      </c>
      <c r="J96" s="18">
        <v>5.45</v>
      </c>
      <c r="K96" s="18">
        <v>0.81</v>
      </c>
      <c r="L96" s="18">
        <v>-1.1400000000000001</v>
      </c>
    </row>
    <row r="97" spans="1:12">
      <c r="A97" s="18" t="s">
        <v>162</v>
      </c>
      <c r="B97" s="18" t="s">
        <v>88</v>
      </c>
      <c r="C97" s="18">
        <v>6</v>
      </c>
      <c r="D97" s="18">
        <v>8</v>
      </c>
      <c r="E97" s="18">
        <v>13.73</v>
      </c>
      <c r="F97" s="18">
        <v>3.7</v>
      </c>
      <c r="G97" s="18">
        <v>0.57999999999999996</v>
      </c>
      <c r="H97" s="18">
        <v>-1.6800000000000002</v>
      </c>
      <c r="I97" s="18">
        <v>13.3</v>
      </c>
      <c r="J97" s="18">
        <v>3.65</v>
      </c>
      <c r="K97" s="18">
        <v>0.6</v>
      </c>
      <c r="L97" s="18">
        <v>-1.5899999999999999</v>
      </c>
    </row>
    <row r="98" spans="1:12">
      <c r="A98" s="18" t="s">
        <v>163</v>
      </c>
      <c r="B98" s="18" t="s">
        <v>88</v>
      </c>
      <c r="C98" s="18">
        <v>1</v>
      </c>
      <c r="D98" s="18">
        <v>2</v>
      </c>
      <c r="E98" s="18">
        <v>5.77</v>
      </c>
      <c r="F98" s="18">
        <v>2.4</v>
      </c>
      <c r="G98" s="18">
        <v>0.35</v>
      </c>
      <c r="H98" s="18">
        <v>-1.78</v>
      </c>
      <c r="I98" s="18">
        <v>5.36</v>
      </c>
      <c r="J98" s="18">
        <v>2.3199999999999998</v>
      </c>
      <c r="K98" s="18">
        <v>0.37</v>
      </c>
      <c r="L98" s="18">
        <v>-1.67</v>
      </c>
    </row>
    <row r="99" spans="1:12">
      <c r="A99" s="18" t="s">
        <v>164</v>
      </c>
      <c r="B99" s="18" t="s">
        <v>88</v>
      </c>
      <c r="C99" s="18">
        <v>3</v>
      </c>
      <c r="D99" s="18">
        <v>3</v>
      </c>
      <c r="E99" s="18">
        <v>7.74</v>
      </c>
      <c r="F99" s="18">
        <v>2.7800000000000002</v>
      </c>
      <c r="G99" s="18">
        <v>0.39</v>
      </c>
      <c r="H99" s="18">
        <v>-1.88</v>
      </c>
      <c r="I99" s="18">
        <v>6.43</v>
      </c>
      <c r="J99" s="18">
        <v>2.54</v>
      </c>
      <c r="K99" s="18">
        <v>0.47</v>
      </c>
      <c r="L99" s="18">
        <v>-1.55</v>
      </c>
    </row>
    <row r="100" spans="1:12">
      <c r="A100" s="18" t="s">
        <v>165</v>
      </c>
      <c r="B100" s="18" t="s">
        <v>88</v>
      </c>
      <c r="C100" s="18">
        <v>7</v>
      </c>
      <c r="D100" s="18">
        <v>7</v>
      </c>
      <c r="E100" s="18">
        <v>13.65</v>
      </c>
      <c r="F100" s="18">
        <v>3.69</v>
      </c>
      <c r="G100" s="18">
        <v>0.51</v>
      </c>
      <c r="H100" s="18">
        <v>-1.94</v>
      </c>
      <c r="I100" s="18">
        <v>11.86</v>
      </c>
      <c r="J100" s="18">
        <v>3.44</v>
      </c>
      <c r="K100" s="18">
        <v>0.59</v>
      </c>
      <c r="L100" s="18">
        <v>-1.56</v>
      </c>
    </row>
    <row r="101" spans="1:12">
      <c r="A101" s="18" t="s">
        <v>166</v>
      </c>
      <c r="B101" s="18" t="s">
        <v>88</v>
      </c>
      <c r="C101" s="18">
        <v>36</v>
      </c>
      <c r="D101" s="18">
        <v>62</v>
      </c>
      <c r="E101" s="18">
        <v>79.33</v>
      </c>
      <c r="F101" s="18">
        <v>8.9</v>
      </c>
      <c r="G101" s="18">
        <v>0.78</v>
      </c>
      <c r="H101" s="18">
        <v>-2</v>
      </c>
      <c r="I101" s="18">
        <v>83.27</v>
      </c>
      <c r="J101" s="18">
        <v>9.1199999999999992</v>
      </c>
      <c r="K101" s="18">
        <v>0.74</v>
      </c>
      <c r="L101" s="18">
        <v>-2.39</v>
      </c>
    </row>
    <row r="102" spans="1:12">
      <c r="A102" s="18" t="s">
        <v>167</v>
      </c>
      <c r="B102" s="18" t="s">
        <v>88</v>
      </c>
      <c r="C102" s="18">
        <v>2</v>
      </c>
      <c r="D102" s="18">
        <v>2</v>
      </c>
      <c r="E102" s="18">
        <v>6.8</v>
      </c>
      <c r="F102" s="18">
        <v>2.61</v>
      </c>
      <c r="G102" s="18">
        <v>0.28999999999999998</v>
      </c>
      <c r="H102" s="18">
        <v>-2.0299999999999998</v>
      </c>
      <c r="I102" s="18">
        <v>5.07</v>
      </c>
      <c r="J102" s="18">
        <v>2.25</v>
      </c>
      <c r="K102" s="18">
        <v>0.39</v>
      </c>
      <c r="L102" s="18">
        <v>-1.5899999999999999</v>
      </c>
    </row>
    <row r="103" spans="1:12">
      <c r="A103" s="18" t="s">
        <v>168</v>
      </c>
      <c r="B103" s="18" t="s">
        <v>88</v>
      </c>
      <c r="C103" s="18">
        <v>11</v>
      </c>
      <c r="D103" s="18">
        <v>11</v>
      </c>
      <c r="E103" s="18">
        <v>19.95</v>
      </c>
      <c r="F103" s="18">
        <v>4.47</v>
      </c>
      <c r="G103" s="18">
        <v>0.55000000000000004</v>
      </c>
      <c r="H103" s="18">
        <v>-2.12</v>
      </c>
      <c r="I103" s="18">
        <v>22.3</v>
      </c>
      <c r="J103" s="18">
        <v>4.72</v>
      </c>
      <c r="K103" s="18">
        <v>0.49</v>
      </c>
      <c r="L103" s="18">
        <v>-2.5</v>
      </c>
    </row>
    <row r="104" spans="1:12">
      <c r="A104" s="18" t="s">
        <v>169</v>
      </c>
      <c r="B104" s="18" t="s">
        <v>88</v>
      </c>
      <c r="C104" s="18">
        <v>18</v>
      </c>
      <c r="D104" s="18">
        <v>42</v>
      </c>
      <c r="E104" s="18">
        <v>58.14</v>
      </c>
      <c r="F104" s="18">
        <v>7.62</v>
      </c>
      <c r="G104" s="18">
        <v>0.72</v>
      </c>
      <c r="H104" s="18">
        <v>-2.1800000000000002</v>
      </c>
      <c r="I104" s="18">
        <v>66.16</v>
      </c>
      <c r="J104" s="18">
        <v>8.1300000000000008</v>
      </c>
      <c r="K104" s="18">
        <v>0.63</v>
      </c>
      <c r="L104" s="18">
        <v>-3.03</v>
      </c>
    </row>
    <row r="105" spans="1:12">
      <c r="A105" s="18" t="s">
        <v>170</v>
      </c>
      <c r="B105" s="18" t="s">
        <v>88</v>
      </c>
      <c r="C105" s="18">
        <v>37</v>
      </c>
      <c r="D105" s="18">
        <v>100</v>
      </c>
      <c r="E105" s="18">
        <v>123.85</v>
      </c>
      <c r="F105" s="18">
        <v>11.12</v>
      </c>
      <c r="G105" s="18">
        <v>0.81</v>
      </c>
      <c r="H105" s="18">
        <v>-2.19</v>
      </c>
      <c r="I105" s="18">
        <v>128.31</v>
      </c>
      <c r="J105" s="18">
        <v>11.32</v>
      </c>
      <c r="K105" s="18">
        <v>0.78</v>
      </c>
      <c r="L105" s="18">
        <v>-2.5499999999999998</v>
      </c>
    </row>
    <row r="106" spans="1:12">
      <c r="A106" s="18" t="s">
        <v>171</v>
      </c>
      <c r="B106" s="18" t="s">
        <v>88</v>
      </c>
      <c r="C106" s="18">
        <v>17</v>
      </c>
      <c r="D106" s="18">
        <v>22</v>
      </c>
      <c r="E106" s="18">
        <v>34.42</v>
      </c>
      <c r="F106" s="18">
        <v>5.87</v>
      </c>
      <c r="G106" s="18">
        <v>0.64</v>
      </c>
      <c r="H106" s="18">
        <v>-2.2000000000000002</v>
      </c>
      <c r="I106" s="18">
        <v>28.3</v>
      </c>
      <c r="J106" s="18">
        <v>5.32</v>
      </c>
      <c r="K106" s="18">
        <v>0.78</v>
      </c>
      <c r="L106" s="18">
        <v>-1.28</v>
      </c>
    </row>
    <row r="107" spans="1:12">
      <c r="A107" s="18" t="s">
        <v>172</v>
      </c>
      <c r="B107" s="18" t="s">
        <v>88</v>
      </c>
      <c r="C107" s="18">
        <v>31</v>
      </c>
      <c r="D107" s="18">
        <v>71</v>
      </c>
      <c r="E107" s="18">
        <v>91.52</v>
      </c>
      <c r="F107" s="18">
        <v>9.56</v>
      </c>
      <c r="G107" s="18">
        <v>0.78</v>
      </c>
      <c r="H107" s="18">
        <v>-2.2000000000000002</v>
      </c>
      <c r="I107" s="18">
        <v>107.64</v>
      </c>
      <c r="J107" s="18">
        <v>10.37</v>
      </c>
      <c r="K107" s="18">
        <v>0.66</v>
      </c>
      <c r="L107" s="18">
        <v>-3.58</v>
      </c>
    </row>
    <row r="108" spans="1:12">
      <c r="A108" s="18" t="s">
        <v>173</v>
      </c>
      <c r="B108" s="18" t="s">
        <v>88</v>
      </c>
      <c r="C108" s="18">
        <v>36</v>
      </c>
      <c r="D108" s="18">
        <v>78</v>
      </c>
      <c r="E108" s="18">
        <v>99.38</v>
      </c>
      <c r="F108" s="18">
        <v>9.9600000000000009</v>
      </c>
      <c r="G108" s="18">
        <v>0.78</v>
      </c>
      <c r="H108" s="18">
        <v>-2.2000000000000002</v>
      </c>
      <c r="I108" s="18">
        <v>91.23</v>
      </c>
      <c r="J108" s="18">
        <v>9.5500000000000007</v>
      </c>
      <c r="K108" s="18">
        <v>0.85</v>
      </c>
      <c r="L108" s="18">
        <v>-1.44</v>
      </c>
    </row>
    <row r="109" spans="1:12">
      <c r="A109" s="18" t="s">
        <v>174</v>
      </c>
      <c r="B109" s="18" t="s">
        <v>88</v>
      </c>
      <c r="C109" s="18">
        <v>3</v>
      </c>
      <c r="D109" s="18">
        <v>3</v>
      </c>
      <c r="E109" s="18">
        <v>9.3000000000000007</v>
      </c>
      <c r="F109" s="18">
        <v>3.05</v>
      </c>
      <c r="G109" s="18">
        <v>0.32</v>
      </c>
      <c r="H109" s="18">
        <v>-2.23</v>
      </c>
      <c r="I109" s="18">
        <v>7.89</v>
      </c>
      <c r="J109" s="18">
        <v>2.81</v>
      </c>
      <c r="K109" s="18">
        <v>0.38</v>
      </c>
      <c r="L109" s="18">
        <v>-1.92</v>
      </c>
    </row>
    <row r="110" spans="1:12">
      <c r="A110" s="18" t="s">
        <v>175</v>
      </c>
      <c r="B110" s="18" t="s">
        <v>88</v>
      </c>
      <c r="C110" s="18">
        <v>11</v>
      </c>
      <c r="D110" s="18">
        <v>16</v>
      </c>
      <c r="E110" s="18">
        <v>27.68</v>
      </c>
      <c r="F110" s="18">
        <v>5.26</v>
      </c>
      <c r="G110" s="18">
        <v>0.57999999999999996</v>
      </c>
      <c r="H110" s="18">
        <v>-2.3199999999999998</v>
      </c>
      <c r="I110" s="18">
        <v>26.12</v>
      </c>
      <c r="J110" s="18">
        <v>5.1100000000000003</v>
      </c>
      <c r="K110" s="18">
        <v>0.61</v>
      </c>
      <c r="L110" s="18">
        <v>-2.08</v>
      </c>
    </row>
    <row r="111" spans="1:12">
      <c r="A111" s="18" t="s">
        <v>176</v>
      </c>
      <c r="B111" s="18" t="s">
        <v>88</v>
      </c>
      <c r="C111" s="18">
        <v>9</v>
      </c>
      <c r="D111" s="18">
        <v>12</v>
      </c>
      <c r="E111" s="18">
        <v>22.5</v>
      </c>
      <c r="F111" s="18">
        <v>4.74</v>
      </c>
      <c r="G111" s="18">
        <v>0.53</v>
      </c>
      <c r="H111" s="18">
        <v>-2.3199999999999998</v>
      </c>
      <c r="I111" s="18">
        <v>22</v>
      </c>
      <c r="J111" s="18">
        <v>4.6899999999999995</v>
      </c>
      <c r="K111" s="18">
        <v>0.55000000000000004</v>
      </c>
      <c r="L111" s="18">
        <v>-2.2400000000000002</v>
      </c>
    </row>
    <row r="112" spans="1:12">
      <c r="A112" s="18" t="s">
        <v>177</v>
      </c>
      <c r="B112" s="18" t="s">
        <v>88</v>
      </c>
      <c r="C112" s="18">
        <v>8</v>
      </c>
      <c r="D112" s="18">
        <v>8</v>
      </c>
      <c r="E112" s="18">
        <v>17.11</v>
      </c>
      <c r="F112" s="18">
        <v>4.1399999999999997</v>
      </c>
      <c r="G112" s="18">
        <v>0.47</v>
      </c>
      <c r="H112" s="18">
        <v>-2.3199999999999998</v>
      </c>
      <c r="I112" s="18">
        <v>15.01</v>
      </c>
      <c r="J112" s="18">
        <v>3.87</v>
      </c>
      <c r="K112" s="18">
        <v>0.53</v>
      </c>
      <c r="L112" s="18">
        <v>-1.94</v>
      </c>
    </row>
    <row r="113" spans="1:12">
      <c r="A113" s="18" t="s">
        <v>178</v>
      </c>
      <c r="B113" s="18" t="s">
        <v>88</v>
      </c>
      <c r="C113" s="18">
        <v>7</v>
      </c>
      <c r="D113" s="18">
        <v>7</v>
      </c>
      <c r="E113" s="18">
        <v>15.85</v>
      </c>
      <c r="F113" s="18">
        <v>3.98</v>
      </c>
      <c r="G113" s="18">
        <v>0.44</v>
      </c>
      <c r="H113" s="18">
        <v>-2.35</v>
      </c>
      <c r="I113" s="18">
        <v>14.25</v>
      </c>
      <c r="J113" s="18">
        <v>3.7800000000000002</v>
      </c>
      <c r="K113" s="18">
        <v>0.49</v>
      </c>
      <c r="L113" s="18">
        <v>-2.0499999999999998</v>
      </c>
    </row>
    <row r="114" spans="1:12">
      <c r="A114" s="18" t="s">
        <v>179</v>
      </c>
      <c r="B114" s="18" t="s">
        <v>88</v>
      </c>
      <c r="C114" s="18">
        <v>30</v>
      </c>
      <c r="D114" s="18">
        <v>54</v>
      </c>
      <c r="E114" s="18">
        <v>73.95</v>
      </c>
      <c r="F114" s="18">
        <v>8.6</v>
      </c>
      <c r="G114" s="18">
        <v>0.73</v>
      </c>
      <c r="H114" s="18">
        <v>-2.38</v>
      </c>
      <c r="I114" s="18">
        <v>75.599999999999994</v>
      </c>
      <c r="J114" s="18">
        <v>8.69</v>
      </c>
      <c r="K114" s="18">
        <v>0.71</v>
      </c>
      <c r="L114" s="18">
        <v>-2.54</v>
      </c>
    </row>
    <row r="115" spans="1:12">
      <c r="A115" s="18" t="s">
        <v>180</v>
      </c>
      <c r="B115" s="18" t="s">
        <v>88</v>
      </c>
      <c r="C115" s="18">
        <v>35</v>
      </c>
      <c r="D115" s="18">
        <v>50</v>
      </c>
      <c r="E115" s="18">
        <v>72.92</v>
      </c>
      <c r="F115" s="18">
        <v>8.5399999999999991</v>
      </c>
      <c r="G115" s="18">
        <v>0.69</v>
      </c>
      <c r="H115" s="18">
        <v>-2.74</v>
      </c>
      <c r="I115" s="18">
        <v>77.48</v>
      </c>
      <c r="J115" s="18">
        <v>8.8000000000000007</v>
      </c>
      <c r="K115" s="18">
        <v>0.65</v>
      </c>
      <c r="L115" s="18">
        <v>-3.18</v>
      </c>
    </row>
    <row r="116" spans="1:12">
      <c r="A116" s="18" t="s">
        <v>181</v>
      </c>
      <c r="B116" s="18" t="s">
        <v>88</v>
      </c>
      <c r="C116" s="18">
        <v>29</v>
      </c>
      <c r="D116" s="18">
        <v>48</v>
      </c>
      <c r="E116" s="18">
        <v>70.48</v>
      </c>
      <c r="F116" s="18">
        <v>8.39</v>
      </c>
      <c r="G116" s="18">
        <v>0.68</v>
      </c>
      <c r="H116" s="18">
        <v>-2.74</v>
      </c>
      <c r="I116" s="18">
        <v>66.92</v>
      </c>
      <c r="J116" s="18">
        <v>8.18</v>
      </c>
      <c r="K116" s="18">
        <v>0.72</v>
      </c>
      <c r="L116" s="18">
        <v>-2.37</v>
      </c>
    </row>
    <row r="117" spans="1:12">
      <c r="A117" s="18" t="s">
        <v>182</v>
      </c>
      <c r="B117" s="18" t="s">
        <v>88</v>
      </c>
      <c r="C117" s="18">
        <v>18</v>
      </c>
      <c r="D117" s="18">
        <v>23</v>
      </c>
      <c r="E117" s="18">
        <v>39.83</v>
      </c>
      <c r="F117" s="18">
        <v>6.31</v>
      </c>
      <c r="G117" s="18">
        <v>0.57999999999999996</v>
      </c>
      <c r="H117" s="18">
        <v>-2.75</v>
      </c>
      <c r="I117" s="18">
        <v>38.369999999999997</v>
      </c>
      <c r="J117" s="18">
        <v>6.19</v>
      </c>
      <c r="K117" s="18">
        <v>0.6</v>
      </c>
      <c r="L117" s="18">
        <v>-2.56</v>
      </c>
    </row>
    <row r="118" spans="1:12">
      <c r="A118" s="17" t="s">
        <v>29</v>
      </c>
      <c r="B118" s="18" t="s">
        <v>88</v>
      </c>
      <c r="C118" s="18">
        <v>48</v>
      </c>
      <c r="D118" s="18">
        <v>690</v>
      </c>
      <c r="E118" s="18">
        <v>766.26</v>
      </c>
      <c r="F118" s="18">
        <v>27.53</v>
      </c>
      <c r="G118" s="18">
        <v>0.9</v>
      </c>
      <c r="H118" s="18">
        <v>-2.79</v>
      </c>
      <c r="I118" s="18">
        <v>772.56</v>
      </c>
      <c r="J118" s="18">
        <v>27.65</v>
      </c>
      <c r="K118" s="18">
        <v>0.89</v>
      </c>
      <c r="L118" s="18">
        <v>-3</v>
      </c>
    </row>
    <row r="119" spans="1:12">
      <c r="A119" s="18" t="s">
        <v>183</v>
      </c>
      <c r="B119" s="18" t="s">
        <v>88</v>
      </c>
      <c r="C119" s="18">
        <v>27</v>
      </c>
      <c r="D119" s="18">
        <v>43</v>
      </c>
      <c r="E119" s="18">
        <v>65.040000000000006</v>
      </c>
      <c r="F119" s="18">
        <v>8.06</v>
      </c>
      <c r="G119" s="18">
        <v>0.66</v>
      </c>
      <c r="H119" s="18">
        <v>-2.8</v>
      </c>
      <c r="I119" s="18">
        <v>64.290000000000006</v>
      </c>
      <c r="J119" s="18">
        <v>8.01</v>
      </c>
      <c r="K119" s="18">
        <v>0.67</v>
      </c>
      <c r="L119" s="18">
        <v>-2.7199999999999998</v>
      </c>
    </row>
    <row r="120" spans="1:12">
      <c r="A120" s="18" t="s">
        <v>184</v>
      </c>
      <c r="B120" s="18" t="s">
        <v>88</v>
      </c>
      <c r="C120" s="18">
        <v>8</v>
      </c>
      <c r="D120" s="18">
        <v>9</v>
      </c>
      <c r="E120" s="18">
        <v>21.92</v>
      </c>
      <c r="F120" s="18">
        <v>4.68</v>
      </c>
      <c r="G120" s="18">
        <v>0.41</v>
      </c>
      <c r="H120" s="18">
        <v>-2.87</v>
      </c>
      <c r="I120" s="18">
        <v>19.97</v>
      </c>
      <c r="J120" s="18">
        <v>4.47</v>
      </c>
      <c r="K120" s="18">
        <v>0.45</v>
      </c>
      <c r="L120" s="18">
        <v>-2.57</v>
      </c>
    </row>
    <row r="121" spans="1:12">
      <c r="A121" s="18" t="s">
        <v>185</v>
      </c>
      <c r="B121" s="18" t="s">
        <v>88</v>
      </c>
      <c r="C121" s="18">
        <v>15</v>
      </c>
      <c r="D121" s="18">
        <v>35</v>
      </c>
      <c r="E121" s="18">
        <v>56.94</v>
      </c>
      <c r="F121" s="18">
        <v>7.54</v>
      </c>
      <c r="G121" s="18">
        <v>0.61</v>
      </c>
      <c r="H121" s="18">
        <v>-2.98</v>
      </c>
      <c r="I121" s="18">
        <v>61.22</v>
      </c>
      <c r="J121" s="18">
        <v>7.82</v>
      </c>
      <c r="K121" s="18">
        <v>0.56999999999999995</v>
      </c>
      <c r="L121" s="18">
        <v>-3.42</v>
      </c>
    </row>
    <row r="122" spans="1:12">
      <c r="A122" s="18" t="s">
        <v>186</v>
      </c>
      <c r="B122" s="18" t="s">
        <v>88</v>
      </c>
      <c r="C122" s="18">
        <v>48</v>
      </c>
      <c r="D122" s="18">
        <v>304</v>
      </c>
      <c r="E122" s="18">
        <v>360.07</v>
      </c>
      <c r="F122" s="18">
        <v>18.93</v>
      </c>
      <c r="G122" s="18">
        <v>0.84</v>
      </c>
      <c r="H122" s="18">
        <v>-2.99</v>
      </c>
      <c r="I122" s="18">
        <v>341.92</v>
      </c>
      <c r="J122" s="18">
        <v>18.45</v>
      </c>
      <c r="K122" s="18">
        <v>0.89</v>
      </c>
      <c r="L122" s="18">
        <v>-2.08</v>
      </c>
    </row>
    <row r="123" spans="1:12">
      <c r="A123" s="18" t="s">
        <v>187</v>
      </c>
      <c r="B123" s="18" t="s">
        <v>88</v>
      </c>
      <c r="C123" s="18">
        <v>40</v>
      </c>
      <c r="D123" s="18">
        <v>92</v>
      </c>
      <c r="E123" s="18">
        <v>128.19</v>
      </c>
      <c r="F123" s="18">
        <v>11.31</v>
      </c>
      <c r="G123" s="18">
        <v>0.72</v>
      </c>
      <c r="H123" s="18">
        <v>-3.24</v>
      </c>
      <c r="I123" s="18">
        <v>130.80000000000001</v>
      </c>
      <c r="J123" s="18">
        <v>11.43</v>
      </c>
      <c r="K123" s="18">
        <v>0.7</v>
      </c>
      <c r="L123" s="18">
        <v>-3.44</v>
      </c>
    </row>
    <row r="124" spans="1:12">
      <c r="A124" s="18" t="s">
        <v>188</v>
      </c>
      <c r="B124" s="18" t="s">
        <v>88</v>
      </c>
      <c r="C124" s="18">
        <v>17</v>
      </c>
      <c r="D124" s="18">
        <v>39</v>
      </c>
      <c r="E124" s="18">
        <v>65.430000000000007</v>
      </c>
      <c r="F124" s="18">
        <v>8.09</v>
      </c>
      <c r="G124" s="18">
        <v>0.6</v>
      </c>
      <c r="H124" s="18">
        <v>-3.33</v>
      </c>
      <c r="I124" s="18">
        <v>63.93</v>
      </c>
      <c r="J124" s="18">
        <v>7.99</v>
      </c>
      <c r="K124" s="18">
        <v>0.61</v>
      </c>
      <c r="L124" s="18">
        <v>-3.18</v>
      </c>
    </row>
    <row r="125" spans="1:12">
      <c r="A125" s="18" t="s">
        <v>189</v>
      </c>
      <c r="B125" s="18" t="s">
        <v>88</v>
      </c>
      <c r="C125" s="18">
        <v>43</v>
      </c>
      <c r="D125" s="18">
        <v>114</v>
      </c>
      <c r="E125" s="18">
        <v>155.75</v>
      </c>
      <c r="F125" s="18">
        <v>12.47</v>
      </c>
      <c r="G125" s="18">
        <v>0.73</v>
      </c>
      <c r="H125" s="18">
        <v>-3.39</v>
      </c>
      <c r="I125" s="18">
        <v>150.75</v>
      </c>
      <c r="J125" s="18">
        <v>12.27</v>
      </c>
      <c r="K125" s="18">
        <v>0.76</v>
      </c>
      <c r="L125" s="18">
        <v>-3.04</v>
      </c>
    </row>
    <row r="126" spans="1:12">
      <c r="A126" s="18" t="s">
        <v>190</v>
      </c>
      <c r="B126" s="18" t="s">
        <v>88</v>
      </c>
      <c r="C126" s="18">
        <v>43</v>
      </c>
      <c r="D126" s="18">
        <v>120</v>
      </c>
      <c r="E126" s="18">
        <v>165.21</v>
      </c>
      <c r="F126" s="18">
        <v>12.84</v>
      </c>
      <c r="G126" s="18">
        <v>0.73</v>
      </c>
      <c r="H126" s="18">
        <v>-3.56</v>
      </c>
      <c r="I126" s="18">
        <v>155.59</v>
      </c>
      <c r="J126" s="18">
        <v>12.46</v>
      </c>
      <c r="K126" s="18">
        <v>0.77</v>
      </c>
      <c r="L126" s="18">
        <v>-2.9</v>
      </c>
    </row>
    <row r="127" spans="1:12">
      <c r="A127" s="18" t="s">
        <v>191</v>
      </c>
      <c r="B127" s="18" t="s">
        <v>88</v>
      </c>
      <c r="C127" s="18">
        <v>8</v>
      </c>
      <c r="D127" s="18">
        <v>8</v>
      </c>
      <c r="E127" s="18">
        <v>26.84</v>
      </c>
      <c r="F127" s="18">
        <v>5.18</v>
      </c>
      <c r="G127" s="18">
        <v>0.3</v>
      </c>
      <c r="H127" s="18">
        <v>-3.73</v>
      </c>
      <c r="I127" s="18">
        <v>25.09</v>
      </c>
      <c r="J127" s="18">
        <v>5.01</v>
      </c>
      <c r="K127" s="18">
        <v>0.32</v>
      </c>
      <c r="L127" s="18">
        <v>-3.51</v>
      </c>
    </row>
    <row r="128" spans="1:12">
      <c r="A128" s="18" t="s">
        <v>192</v>
      </c>
      <c r="B128" s="18" t="s">
        <v>88</v>
      </c>
      <c r="C128" s="18">
        <v>34</v>
      </c>
      <c r="D128" s="18">
        <v>83</v>
      </c>
      <c r="E128" s="18">
        <v>124.39</v>
      </c>
      <c r="F128" s="18">
        <v>11.14</v>
      </c>
      <c r="G128" s="18">
        <v>0.67</v>
      </c>
      <c r="H128" s="18">
        <v>-3.76</v>
      </c>
      <c r="I128" s="18">
        <v>114.62</v>
      </c>
      <c r="J128" s="18">
        <v>10.7</v>
      </c>
      <c r="K128" s="18">
        <v>0.72</v>
      </c>
      <c r="L128" s="18">
        <v>-3</v>
      </c>
    </row>
    <row r="129" spans="1:12">
      <c r="A129" s="18" t="s">
        <v>193</v>
      </c>
      <c r="B129" s="18" t="s">
        <v>88</v>
      </c>
      <c r="C129" s="18">
        <v>14</v>
      </c>
      <c r="D129" s="18">
        <v>20</v>
      </c>
      <c r="E129" s="18">
        <v>47.49</v>
      </c>
      <c r="F129" s="18">
        <v>6.89</v>
      </c>
      <c r="G129" s="18">
        <v>0.42</v>
      </c>
      <c r="H129" s="18">
        <v>-4.0599999999999996</v>
      </c>
      <c r="I129" s="18">
        <v>47.3</v>
      </c>
      <c r="J129" s="18">
        <v>6.88</v>
      </c>
      <c r="K129" s="18">
        <v>0.42</v>
      </c>
      <c r="L129" s="18">
        <v>-4.04</v>
      </c>
    </row>
    <row r="130" spans="1:12">
      <c r="A130" s="18" t="s">
        <v>194</v>
      </c>
      <c r="B130" s="18" t="s">
        <v>88</v>
      </c>
      <c r="C130" s="18">
        <v>21</v>
      </c>
      <c r="D130" s="18">
        <v>35</v>
      </c>
      <c r="E130" s="18">
        <v>71.12</v>
      </c>
      <c r="F130" s="18">
        <v>8.43</v>
      </c>
      <c r="G130" s="18">
        <v>0.49</v>
      </c>
      <c r="H130" s="18">
        <v>-4.34</v>
      </c>
      <c r="I130" s="18">
        <v>66.75</v>
      </c>
      <c r="J130" s="18">
        <v>8.17</v>
      </c>
      <c r="K130" s="18">
        <v>0.52</v>
      </c>
      <c r="L130" s="18">
        <v>-3.95</v>
      </c>
    </row>
    <row r="131" spans="1:12">
      <c r="A131" s="18" t="s">
        <v>195</v>
      </c>
      <c r="B131" s="18" t="s">
        <v>88</v>
      </c>
      <c r="C131" s="18">
        <v>11</v>
      </c>
      <c r="D131" s="18">
        <v>12</v>
      </c>
      <c r="E131" s="18">
        <v>38.770000000000003</v>
      </c>
      <c r="F131" s="18">
        <v>6.23</v>
      </c>
      <c r="G131" s="18">
        <v>0.31</v>
      </c>
      <c r="H131" s="18">
        <v>-4.38</v>
      </c>
      <c r="I131" s="18">
        <v>33.69</v>
      </c>
      <c r="J131" s="18">
        <v>5.8</v>
      </c>
      <c r="K131" s="18">
        <v>0.36</v>
      </c>
      <c r="L131" s="18">
        <v>-3.82</v>
      </c>
    </row>
    <row r="132" spans="1:12">
      <c r="A132" s="17" t="s">
        <v>69</v>
      </c>
      <c r="B132" s="18" t="s">
        <v>88</v>
      </c>
      <c r="C132" s="18">
        <v>41</v>
      </c>
      <c r="D132" s="18">
        <v>90</v>
      </c>
      <c r="E132" s="18">
        <v>146.88999999999999</v>
      </c>
      <c r="F132" s="18">
        <v>12.11</v>
      </c>
      <c r="G132" s="18">
        <v>0.61</v>
      </c>
      <c r="H132" s="18">
        <v>-4.74</v>
      </c>
      <c r="I132" s="18">
        <v>137.81</v>
      </c>
      <c r="J132" s="18">
        <v>11.73</v>
      </c>
      <c r="K132" s="18">
        <v>0.65</v>
      </c>
      <c r="L132" s="18">
        <v>-4.12</v>
      </c>
    </row>
    <row r="133" spans="1:12">
      <c r="A133" s="18" t="s">
        <v>196</v>
      </c>
      <c r="B133" s="18" t="s">
        <v>88</v>
      </c>
      <c r="C133" s="18">
        <v>22</v>
      </c>
      <c r="D133" s="18">
        <v>42</v>
      </c>
      <c r="E133" s="18">
        <v>98.18</v>
      </c>
      <c r="F133" s="18">
        <v>9.9</v>
      </c>
      <c r="G133" s="18">
        <v>0.43</v>
      </c>
      <c r="H133" s="18">
        <v>-5.72</v>
      </c>
      <c r="I133" s="18">
        <v>95.84</v>
      </c>
      <c r="J133" s="18">
        <v>9.7799999999999994</v>
      </c>
      <c r="K133" s="18">
        <v>0.44</v>
      </c>
      <c r="L133" s="18">
        <v>-5.55</v>
      </c>
    </row>
    <row r="137" spans="1:12">
      <c r="A137" s="20" t="s">
        <v>197</v>
      </c>
    </row>
    <row r="138" spans="1:12">
      <c r="A138" s="20" t="s">
        <v>198</v>
      </c>
    </row>
    <row r="139" spans="1:12">
      <c r="A139" s="21" t="s">
        <v>199</v>
      </c>
    </row>
  </sheetData>
  <conditionalFormatting sqref="D6:D133">
    <cfRule type="dataBar" priority="4">
      <dataBar>
        <cfvo type="min"/>
        <cfvo type="max"/>
        <color rgb="FF63C384"/>
      </dataBar>
      <extLst>
        <ext xmlns:x14="http://schemas.microsoft.com/office/spreadsheetml/2009/9/main" uri="{B025F937-C7B1-47D3-B67F-A62EFF666E3E}">
          <x14:id>{7AB4578C-DC26-CB4B-8C10-F97E3BFD5493}</x14:id>
        </ext>
      </extLst>
    </cfRule>
  </conditionalFormatting>
  <conditionalFormatting sqref="E6:E133">
    <cfRule type="dataBar" priority="3">
      <dataBar>
        <cfvo type="min"/>
        <cfvo type="max"/>
        <color rgb="FFFF555A"/>
      </dataBar>
      <extLst>
        <ext xmlns:x14="http://schemas.microsoft.com/office/spreadsheetml/2009/9/main" uri="{B025F937-C7B1-47D3-B67F-A62EFF666E3E}">
          <x14:id>{4758E942-862C-C743-810E-8877E413C566}</x14:id>
        </ext>
      </extLst>
    </cfRule>
  </conditionalFormatting>
  <conditionalFormatting sqref="G6:G133">
    <cfRule type="colorScale" priority="2">
      <colorScale>
        <cfvo type="min"/>
        <cfvo type="percentile" val="50"/>
        <cfvo type="max"/>
        <color rgb="FF63BE7B"/>
        <color rgb="FFFFEB84"/>
        <color rgb="FFF8696B"/>
      </colorScale>
    </cfRule>
  </conditionalFormatting>
  <conditionalFormatting sqref="K6:K133">
    <cfRule type="colorScale" priority="1">
      <colorScale>
        <cfvo type="min"/>
        <cfvo type="percentile" val="50"/>
        <cfvo type="max"/>
        <color rgb="FF63BE7B"/>
        <color rgb="FFFFEB84"/>
        <color rgb="FFF8696B"/>
      </colorScale>
    </cfRule>
  </conditionalFormatting>
  <pageMargins left="0.75" right="0.75" top="1" bottom="1" header="0.5" footer="0.5"/>
  <extLst>
    <ext xmlns:x14="http://schemas.microsoft.com/office/spreadsheetml/2009/9/main" uri="{78C0D931-6437-407d-A8EE-F0AAD7539E65}">
      <x14:conditionalFormattings>
        <x14:conditionalFormatting xmlns:xm="http://schemas.microsoft.com/office/excel/2006/main">
          <x14:cfRule type="dataBar" id="{7AB4578C-DC26-CB4B-8C10-F97E3BFD5493}">
            <x14:dataBar minLength="0" maxLength="100" negativeBarColorSameAsPositive="1" axisPosition="none">
              <x14:cfvo type="min"/>
              <x14:cfvo type="max"/>
            </x14:dataBar>
          </x14:cfRule>
          <xm:sqref>D6:D133</xm:sqref>
        </x14:conditionalFormatting>
        <x14:conditionalFormatting xmlns:xm="http://schemas.microsoft.com/office/excel/2006/main">
          <x14:cfRule type="dataBar" id="{4758E942-862C-C743-810E-8877E413C566}">
            <x14:dataBar minLength="0" maxLength="100" negativeBarColorSameAsPositive="1" axisPosition="none">
              <x14:cfvo type="min"/>
              <x14:cfvo type="max"/>
            </x14:dataBar>
          </x14:cfRule>
          <xm:sqref>E6:E133</xm:sqref>
        </x14:conditionalFormatting>
      </x14:conditionalFormattings>
    </ex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7"/>
  <sheetViews>
    <sheetView workbookViewId="0">
      <selection activeCell="A18" sqref="A18"/>
    </sheetView>
  </sheetViews>
  <sheetFormatPr baseColWidth="10" defaultRowHeight="15" x14ac:dyDescent="0"/>
  <cols>
    <col min="3" max="3" width="14.33203125" customWidth="1"/>
  </cols>
  <sheetData>
    <row r="1" spans="1:12" s="22" customFormat="1">
      <c r="A1" s="22" t="s">
        <v>200</v>
      </c>
      <c r="B1" s="22" t="s">
        <v>201</v>
      </c>
      <c r="C1" s="22" t="s">
        <v>202</v>
      </c>
      <c r="D1" s="22" t="s">
        <v>203</v>
      </c>
      <c r="E1" s="22" t="s">
        <v>204</v>
      </c>
      <c r="F1" s="22" t="s">
        <v>205</v>
      </c>
      <c r="G1" s="22" t="s">
        <v>206</v>
      </c>
      <c r="H1" s="22" t="s">
        <v>207</v>
      </c>
      <c r="I1" s="22" t="s">
        <v>208</v>
      </c>
      <c r="J1" s="22" t="s">
        <v>209</v>
      </c>
      <c r="K1" s="22" t="s">
        <v>210</v>
      </c>
      <c r="L1" s="22" t="s">
        <v>211</v>
      </c>
    </row>
    <row r="2" spans="1:12" s="22" customFormat="1">
      <c r="A2" s="18" t="s">
        <v>32</v>
      </c>
      <c r="B2">
        <v>285</v>
      </c>
      <c r="C2">
        <v>9</v>
      </c>
      <c r="D2">
        <v>13</v>
      </c>
      <c r="E2">
        <v>30</v>
      </c>
      <c r="F2">
        <v>32</v>
      </c>
      <c r="G2">
        <v>39</v>
      </c>
      <c r="H2">
        <v>27</v>
      </c>
      <c r="I2">
        <v>48</v>
      </c>
      <c r="J2">
        <v>35</v>
      </c>
      <c r="K2">
        <v>28</v>
      </c>
      <c r="L2">
        <v>33</v>
      </c>
    </row>
    <row r="3" spans="1:12" s="22" customFormat="1">
      <c r="A3" s="18" t="s">
        <v>48</v>
      </c>
      <c r="B3">
        <v>202</v>
      </c>
      <c r="C3">
        <v>9</v>
      </c>
      <c r="D3">
        <v>31</v>
      </c>
      <c r="E3">
        <v>23</v>
      </c>
      <c r="F3">
        <v>27</v>
      </c>
      <c r="G3">
        <v>11</v>
      </c>
      <c r="H3">
        <v>25</v>
      </c>
      <c r="I3">
        <v>29</v>
      </c>
      <c r="J3">
        <v>18</v>
      </c>
      <c r="K3">
        <v>19</v>
      </c>
      <c r="L3">
        <v>19</v>
      </c>
    </row>
    <row r="4" spans="1:12">
      <c r="A4" s="18" t="s">
        <v>42</v>
      </c>
      <c r="B4">
        <v>345</v>
      </c>
      <c r="C4">
        <v>9</v>
      </c>
      <c r="D4">
        <v>36</v>
      </c>
      <c r="E4">
        <v>37</v>
      </c>
      <c r="F4">
        <v>24</v>
      </c>
      <c r="G4">
        <v>46</v>
      </c>
      <c r="H4">
        <v>37</v>
      </c>
      <c r="I4">
        <v>48</v>
      </c>
      <c r="J4">
        <v>43</v>
      </c>
      <c r="K4">
        <v>32</v>
      </c>
      <c r="L4">
        <v>42</v>
      </c>
    </row>
    <row r="5" spans="1:12">
      <c r="A5" s="18" t="s">
        <v>4</v>
      </c>
      <c r="B5">
        <v>430</v>
      </c>
      <c r="C5">
        <v>9</v>
      </c>
      <c r="D5">
        <v>63</v>
      </c>
      <c r="E5">
        <v>56</v>
      </c>
      <c r="F5">
        <v>29</v>
      </c>
      <c r="G5">
        <v>62</v>
      </c>
      <c r="H5">
        <v>22</v>
      </c>
      <c r="I5">
        <v>47</v>
      </c>
      <c r="J5">
        <v>45</v>
      </c>
      <c r="K5">
        <v>43</v>
      </c>
      <c r="L5">
        <v>63</v>
      </c>
    </row>
    <row r="6" spans="1:12">
      <c r="A6" s="18" t="s">
        <v>58</v>
      </c>
      <c r="B6">
        <v>96</v>
      </c>
      <c r="C6">
        <v>9</v>
      </c>
      <c r="D6">
        <v>12</v>
      </c>
      <c r="E6">
        <v>11</v>
      </c>
      <c r="F6">
        <v>11</v>
      </c>
      <c r="G6">
        <v>5</v>
      </c>
      <c r="H6">
        <v>7</v>
      </c>
      <c r="I6">
        <v>10</v>
      </c>
      <c r="J6">
        <v>14</v>
      </c>
      <c r="K6">
        <v>16</v>
      </c>
      <c r="L6">
        <v>10</v>
      </c>
    </row>
    <row r="7" spans="1:12">
      <c r="A7" s="18" t="s">
        <v>23</v>
      </c>
      <c r="B7">
        <v>100</v>
      </c>
      <c r="C7">
        <v>9</v>
      </c>
      <c r="D7">
        <v>7</v>
      </c>
      <c r="E7">
        <v>14</v>
      </c>
      <c r="F7">
        <v>7</v>
      </c>
      <c r="G7">
        <v>12</v>
      </c>
      <c r="H7">
        <v>11</v>
      </c>
      <c r="I7">
        <v>11</v>
      </c>
      <c r="J7">
        <v>10</v>
      </c>
      <c r="K7">
        <v>14</v>
      </c>
      <c r="L7">
        <v>14</v>
      </c>
    </row>
    <row r="8" spans="1:12">
      <c r="A8" s="18" t="s">
        <v>55</v>
      </c>
      <c r="B8">
        <v>113</v>
      </c>
      <c r="C8">
        <v>9</v>
      </c>
      <c r="D8">
        <v>8</v>
      </c>
      <c r="E8">
        <v>16</v>
      </c>
      <c r="F8">
        <v>8</v>
      </c>
      <c r="G8">
        <v>9</v>
      </c>
      <c r="H8">
        <v>11</v>
      </c>
      <c r="I8">
        <v>22</v>
      </c>
      <c r="J8">
        <v>13</v>
      </c>
      <c r="K8">
        <v>9</v>
      </c>
      <c r="L8">
        <v>17</v>
      </c>
    </row>
    <row r="9" spans="1:12">
      <c r="A9" s="18" t="s">
        <v>52</v>
      </c>
      <c r="B9">
        <v>163</v>
      </c>
      <c r="C9">
        <v>9</v>
      </c>
      <c r="D9">
        <v>9</v>
      </c>
      <c r="E9">
        <v>21</v>
      </c>
      <c r="F9">
        <v>19</v>
      </c>
      <c r="G9">
        <v>32</v>
      </c>
      <c r="H9">
        <v>6</v>
      </c>
      <c r="I9">
        <v>32</v>
      </c>
      <c r="J9">
        <v>19</v>
      </c>
      <c r="K9">
        <v>10</v>
      </c>
      <c r="L9">
        <v>15</v>
      </c>
    </row>
    <row r="10" spans="1:12">
      <c r="A10" s="18" t="s">
        <v>61</v>
      </c>
      <c r="B10">
        <v>62</v>
      </c>
      <c r="C10">
        <v>9</v>
      </c>
      <c r="D10">
        <v>8</v>
      </c>
      <c r="E10">
        <v>3</v>
      </c>
      <c r="F10">
        <v>8</v>
      </c>
      <c r="G10">
        <v>7</v>
      </c>
      <c r="H10">
        <v>6</v>
      </c>
      <c r="I10">
        <v>4</v>
      </c>
      <c r="J10">
        <v>7</v>
      </c>
      <c r="K10">
        <v>13</v>
      </c>
      <c r="L10">
        <v>6</v>
      </c>
    </row>
    <row r="11" spans="1:12">
      <c r="A11" s="18" t="s">
        <v>65</v>
      </c>
      <c r="B11">
        <v>60</v>
      </c>
      <c r="C11">
        <v>9</v>
      </c>
      <c r="D11">
        <v>3</v>
      </c>
      <c r="E11">
        <v>6</v>
      </c>
      <c r="F11">
        <v>7</v>
      </c>
      <c r="G11">
        <v>9</v>
      </c>
      <c r="H11">
        <v>3</v>
      </c>
      <c r="I11">
        <v>3</v>
      </c>
      <c r="J11">
        <v>10</v>
      </c>
      <c r="K11">
        <v>13</v>
      </c>
      <c r="L11">
        <v>6</v>
      </c>
    </row>
    <row r="12" spans="1:12">
      <c r="A12" s="18" t="s">
        <v>29</v>
      </c>
      <c r="B12">
        <v>127</v>
      </c>
      <c r="C12">
        <v>9</v>
      </c>
      <c r="D12">
        <v>15</v>
      </c>
      <c r="E12">
        <v>14</v>
      </c>
      <c r="F12">
        <v>17</v>
      </c>
      <c r="G12">
        <v>10</v>
      </c>
      <c r="H12">
        <v>21</v>
      </c>
      <c r="I12">
        <v>14</v>
      </c>
      <c r="J12">
        <v>13</v>
      </c>
      <c r="K12">
        <v>9</v>
      </c>
      <c r="L12">
        <v>14</v>
      </c>
    </row>
    <row r="13" spans="1:12">
      <c r="A13" s="18" t="s">
        <v>104</v>
      </c>
      <c r="B13">
        <v>57</v>
      </c>
      <c r="C13">
        <v>9</v>
      </c>
      <c r="D13">
        <v>3</v>
      </c>
      <c r="E13">
        <v>3</v>
      </c>
      <c r="F13">
        <v>6</v>
      </c>
      <c r="G13">
        <v>6</v>
      </c>
      <c r="H13">
        <v>8</v>
      </c>
      <c r="I13">
        <v>4</v>
      </c>
      <c r="J13">
        <v>10</v>
      </c>
      <c r="K13">
        <v>11</v>
      </c>
      <c r="L13">
        <v>6</v>
      </c>
    </row>
    <row r="14" spans="1:12">
      <c r="A14" s="18" t="s">
        <v>119</v>
      </c>
      <c r="B14">
        <v>84</v>
      </c>
      <c r="C14">
        <v>9</v>
      </c>
      <c r="D14">
        <v>8</v>
      </c>
      <c r="E14">
        <v>11</v>
      </c>
      <c r="F14">
        <v>11</v>
      </c>
      <c r="G14">
        <v>8</v>
      </c>
      <c r="H14">
        <v>12</v>
      </c>
      <c r="I14">
        <v>8</v>
      </c>
      <c r="J14">
        <v>11</v>
      </c>
      <c r="K14">
        <v>9</v>
      </c>
      <c r="L14">
        <v>6</v>
      </c>
    </row>
    <row r="15" spans="1:12">
      <c r="A15" s="18" t="s">
        <v>0</v>
      </c>
      <c r="B15">
        <v>73</v>
      </c>
      <c r="C15">
        <v>9</v>
      </c>
      <c r="D15">
        <v>19</v>
      </c>
      <c r="E15">
        <v>9</v>
      </c>
      <c r="F15">
        <v>6</v>
      </c>
      <c r="G15">
        <v>5</v>
      </c>
      <c r="H15">
        <v>3</v>
      </c>
      <c r="I15">
        <v>6</v>
      </c>
      <c r="J15">
        <v>3</v>
      </c>
      <c r="K15">
        <v>4</v>
      </c>
      <c r="L15">
        <v>18</v>
      </c>
    </row>
    <row r="16" spans="1:12">
      <c r="A16" s="18" t="s">
        <v>69</v>
      </c>
      <c r="B16">
        <v>58</v>
      </c>
      <c r="C16">
        <v>9</v>
      </c>
      <c r="D16">
        <v>9</v>
      </c>
      <c r="E16">
        <v>7</v>
      </c>
      <c r="F16">
        <v>5</v>
      </c>
      <c r="G16">
        <v>8</v>
      </c>
      <c r="H16">
        <v>9</v>
      </c>
      <c r="I16">
        <v>4</v>
      </c>
      <c r="J16">
        <v>4</v>
      </c>
      <c r="K16">
        <v>6</v>
      </c>
      <c r="L16">
        <v>6</v>
      </c>
    </row>
    <row r="17" spans="1:12">
      <c r="A17" s="18" t="s">
        <v>16</v>
      </c>
      <c r="B17">
        <v>53</v>
      </c>
      <c r="C17">
        <v>9</v>
      </c>
      <c r="D17">
        <v>7</v>
      </c>
      <c r="E17">
        <v>11</v>
      </c>
      <c r="F17">
        <v>5</v>
      </c>
      <c r="G17">
        <v>5</v>
      </c>
      <c r="H17">
        <v>4</v>
      </c>
      <c r="I17">
        <v>5</v>
      </c>
      <c r="J17">
        <v>7</v>
      </c>
      <c r="K17">
        <v>4</v>
      </c>
      <c r="L17">
        <v>5</v>
      </c>
    </row>
  </sheetData>
  <conditionalFormatting sqref="D2:L17">
    <cfRule type="colorScale" priority="1">
      <colorScale>
        <cfvo type="min"/>
        <cfvo type="percentile" val="50"/>
        <cfvo type="max"/>
        <color rgb="FFF8696B"/>
        <color rgb="FFFFEB84"/>
        <color rgb="FF63BE7B"/>
      </colorScale>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vt:lpstr>
      <vt:lpstr>B</vt:lpstr>
      <vt:lpstr>C</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tzuko Dautt</dc:creator>
  <cp:lastModifiedBy>Mary</cp:lastModifiedBy>
  <dcterms:created xsi:type="dcterms:W3CDTF">2018-12-18T16:01:29Z</dcterms:created>
  <dcterms:modified xsi:type="dcterms:W3CDTF">2019-05-29T20:36:56Z</dcterms:modified>
</cp:coreProperties>
</file>